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elle1" sheetId="1" state="visible" r:id="rId2"/>
    <sheet name="Additional_file2.csv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4" uniqueCount="137">
  <si>
    <t xml:space="preserve">Gene</t>
  </si>
  <si>
    <t xml:space="preserve">gasch.corr</t>
  </si>
  <si>
    <t xml:space="preserve">hughes.corr</t>
  </si>
  <si>
    <t xml:space="preserve">spellmann.corr</t>
  </si>
  <si>
    <t xml:space="preserve">logRNA.ratio</t>
  </si>
  <si>
    <t xml:space="preserve">pheno.corr</t>
  </si>
  <si>
    <t xml:space="preserve">logseq.sim</t>
  </si>
  <si>
    <t xml:space="preserve">YJL183W</t>
  </si>
  <si>
    <t xml:space="preserve">YJL180C</t>
  </si>
  <si>
    <t xml:space="preserve">YJL179W</t>
  </si>
  <si>
    <t xml:space="preserve">YJL148W</t>
  </si>
  <si>
    <t xml:space="preserve">YAL021C</t>
  </si>
  <si>
    <t xml:space="preserve">YJL124C</t>
  </si>
  <si>
    <t xml:space="preserve">YJL120W</t>
  </si>
  <si>
    <t xml:space="preserve">YJL121C</t>
  </si>
  <si>
    <t xml:space="preserve">YML001W</t>
  </si>
  <si>
    <t xml:space="preserve">YNL307C</t>
  </si>
  <si>
    <t xml:space="preserve">YNL298W</t>
  </si>
  <si>
    <t xml:space="preserve">YMR269W</t>
  </si>
  <si>
    <t xml:space="preserve">YOR058C</t>
  </si>
  <si>
    <t xml:space="preserve">YOR221C</t>
  </si>
  <si>
    <t xml:space="preserve">YOL064C</t>
  </si>
  <si>
    <t xml:space="preserve">YOL072W</t>
  </si>
  <si>
    <t xml:space="preserve">YOL076W</t>
  </si>
  <si>
    <t xml:space="preserve">YPL241C</t>
  </si>
  <si>
    <t xml:space="preserve">YEL003W</t>
  </si>
  <si>
    <t xml:space="preserve">YER074W</t>
  </si>
  <si>
    <t xml:space="preserve">YEL054C</t>
  </si>
  <si>
    <t xml:space="preserve">YER016W</t>
  </si>
  <si>
    <t xml:space="preserve">YER061C</t>
  </si>
  <si>
    <t xml:space="preserve">YHR111W</t>
  </si>
  <si>
    <t xml:space="preserve">YHR123W</t>
  </si>
  <si>
    <t xml:space="preserve">YHR124W</t>
  </si>
  <si>
    <t xml:space="preserve">YHR135C</t>
  </si>
  <si>
    <t xml:space="preserve">YHR136C</t>
  </si>
  <si>
    <t xml:space="preserve">YHR138C</t>
  </si>
  <si>
    <t xml:space="preserve">YHR139C</t>
  </si>
  <si>
    <t xml:space="preserve">YCR065W</t>
  </si>
  <si>
    <t xml:space="preserve">YCR077C</t>
  </si>
  <si>
    <t xml:space="preserve">YCL058C</t>
  </si>
  <si>
    <t xml:space="preserve">YHR067W</t>
  </si>
  <si>
    <t xml:space="preserve">YHR127W</t>
  </si>
  <si>
    <t xml:space="preserve">YHR131C</t>
  </si>
  <si>
    <t xml:space="preserve">YKR027W</t>
  </si>
  <si>
    <t xml:space="preserve">YJR043C</t>
  </si>
  <si>
    <t xml:space="preserve">YBR131W</t>
  </si>
  <si>
    <t xml:space="preserve">YGR237C</t>
  </si>
  <si>
    <t xml:space="preserve">YGR243W</t>
  </si>
  <si>
    <t xml:space="preserve">YNL055C</t>
  </si>
  <si>
    <t xml:space="preserve">YNL147W</t>
  </si>
  <si>
    <t xml:space="preserve">YGR263C</t>
  </si>
  <si>
    <t xml:space="preserve">YGR287C</t>
  </si>
  <si>
    <t xml:space="preserve">YCR101C</t>
  </si>
  <si>
    <t xml:space="preserve">YKR088C</t>
  </si>
  <si>
    <t xml:space="preserve">YGR225W</t>
  </si>
  <si>
    <t xml:space="preserve">YFR031C-A</t>
  </si>
  <si>
    <t xml:space="preserve">YKL188C</t>
  </si>
  <si>
    <t xml:space="preserve">YNL032W</t>
  </si>
  <si>
    <t xml:space="preserve">YNL069C</t>
  </si>
  <si>
    <t xml:space="preserve">YPL088W</t>
  </si>
  <si>
    <t xml:space="preserve">YBL090W</t>
  </si>
  <si>
    <t xml:space="preserve">YBL003C</t>
  </si>
  <si>
    <t xml:space="preserve">YBL031W</t>
  </si>
  <si>
    <t xml:space="preserve">YBR042C</t>
  </si>
  <si>
    <t xml:space="preserve">YBR058C</t>
  </si>
  <si>
    <t xml:space="preserve">YBR219C</t>
  </si>
  <si>
    <t xml:space="preserve">YBR222C</t>
  </si>
  <si>
    <t xml:space="preserve">YBR104W</t>
  </si>
  <si>
    <t xml:space="preserve">YBR264C</t>
  </si>
  <si>
    <t xml:space="preserve">YBR149W</t>
  </si>
  <si>
    <t xml:space="preserve">YBR156C</t>
  </si>
  <si>
    <t xml:space="preserve">YCL011C</t>
  </si>
  <si>
    <t xml:space="preserve">YCL014W</t>
  </si>
  <si>
    <t xml:space="preserve">YBR162W-A</t>
  </si>
  <si>
    <t xml:space="preserve">YDL100C</t>
  </si>
  <si>
    <t xml:space="preserve">YDL125C</t>
  </si>
  <si>
    <t xml:space="preserve">YDL127W</t>
  </si>
  <si>
    <t xml:space="preserve">YDL131W</t>
  </si>
  <si>
    <t xml:space="preserve">YDL135C</t>
  </si>
  <si>
    <t xml:space="preserve">YDL022W</t>
  </si>
  <si>
    <t xml:space="preserve">YDL144C</t>
  </si>
  <si>
    <t xml:space="preserve">YDL040C</t>
  </si>
  <si>
    <t xml:space="preserve">YDL053C</t>
  </si>
  <si>
    <t xml:space="preserve">YDR101C</t>
  </si>
  <si>
    <t xml:space="preserve">YDR110W</t>
  </si>
  <si>
    <t xml:space="preserve">YDR132C</t>
  </si>
  <si>
    <t xml:space="preserve">YDR151C</t>
  </si>
  <si>
    <t xml:space="preserve">YDR253C</t>
  </si>
  <si>
    <t xml:space="preserve">YDR257C</t>
  </si>
  <si>
    <t xml:space="preserve">YDR443C</t>
  </si>
  <si>
    <t xml:space="preserve">YDR459C</t>
  </si>
  <si>
    <t xml:space="preserve">YHR143W</t>
  </si>
  <si>
    <t xml:space="preserve">YOR147W</t>
  </si>
  <si>
    <t xml:space="preserve">YHR209W</t>
  </si>
  <si>
    <t xml:space="preserve">YJL154C</t>
  </si>
  <si>
    <t xml:space="preserve">YJL204C</t>
  </si>
  <si>
    <t xml:space="preserve">YMR291W</t>
  </si>
  <si>
    <t xml:space="preserve">YMR293C</t>
  </si>
  <si>
    <t xml:space="preserve">YMR295C</t>
  </si>
  <si>
    <t xml:space="preserve">YMR297W</t>
  </si>
  <si>
    <t xml:space="preserve">YMR242C</t>
  </si>
  <si>
    <t xml:space="preserve">YMR286W</t>
  </si>
  <si>
    <t xml:space="preserve">YMR285C</t>
  </si>
  <si>
    <t xml:space="preserve">YOR251C</t>
  </si>
  <si>
    <t xml:space="preserve">YOL003C</t>
  </si>
  <si>
    <t xml:space="preserve">YOL041C</t>
  </si>
  <si>
    <t xml:space="preserve">YEL059W</t>
  </si>
  <si>
    <t xml:space="preserve">YHR003C</t>
  </si>
  <si>
    <t xml:space="preserve">YNL315C</t>
  </si>
  <si>
    <t xml:space="preserve">YNL079C</t>
  </si>
  <si>
    <t xml:space="preserve">YNR051C</t>
  </si>
  <si>
    <t xml:space="preserve">YER114C</t>
  </si>
  <si>
    <t xml:space="preserve">YER098W</t>
  </si>
  <si>
    <t xml:space="preserve">YML124C</t>
  </si>
  <si>
    <t xml:space="preserve">YFL018C</t>
  </si>
  <si>
    <t xml:space="preserve">YMR312W</t>
  </si>
  <si>
    <t xml:space="preserve">YKR007W</t>
  </si>
  <si>
    <t xml:space="preserve">YKR057W</t>
  </si>
  <si>
    <t xml:space="preserve">YLR231C</t>
  </si>
  <si>
    <t xml:space="preserve">YKL150W</t>
  </si>
  <si>
    <t xml:space="preserve">YKL156W</t>
  </si>
  <si>
    <t xml:space="preserve">YLR239C</t>
  </si>
  <si>
    <t xml:space="preserve">YPR020W</t>
  </si>
  <si>
    <t xml:space="preserve">YLR216C</t>
  </si>
  <si>
    <t xml:space="preserve">YBL005W</t>
  </si>
  <si>
    <t xml:space="preserve">YBL022C</t>
  </si>
  <si>
    <t xml:space="preserve">YDL136W</t>
  </si>
  <si>
    <t xml:space="preserve">YDL077C</t>
  </si>
  <si>
    <t xml:space="preserve">YDR207C</t>
  </si>
  <si>
    <t xml:space="preserve">YDR237W</t>
  </si>
  <si>
    <t xml:space="preserve">YDR276C</t>
  </si>
  <si>
    <t xml:space="preserve">YDR462W</t>
  </si>
  <si>
    <t xml:space="preserve">YDR522C</t>
  </si>
  <si>
    <t xml:space="preserve">YGL006W</t>
  </si>
  <si>
    <t xml:space="preserve">YGL147C</t>
  </si>
  <si>
    <t xml:space="preserve">YGL021W</t>
  </si>
  <si>
    <t xml:space="preserve">YGR200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3" hidden="false" customHeight="false" outlineLevel="0" collapsed="false">
      <c r="A2" s="1" t="s">
        <v>7</v>
      </c>
      <c r="B2" s="1" t="n">
        <v>-0.34</v>
      </c>
      <c r="C2" s="1" t="n">
        <v>0.02</v>
      </c>
      <c r="D2" s="1" t="n">
        <v>0.206</v>
      </c>
      <c r="E2" s="1" t="n">
        <v>0.28</v>
      </c>
      <c r="F2" s="1" t="n">
        <v>0.349</v>
      </c>
      <c r="G2" s="1" t="n">
        <v>1.099</v>
      </c>
    </row>
    <row r="3" customFormat="false" ht="13" hidden="false" customHeight="false" outlineLevel="0" collapsed="false">
      <c r="A3" s="1" t="s">
        <v>8</v>
      </c>
      <c r="B3" s="1" t="n">
        <v>0.615</v>
      </c>
      <c r="C3" s="1" t="n">
        <v>-0.205</v>
      </c>
      <c r="D3" s="1" t="n">
        <v>-0.09</v>
      </c>
      <c r="E3" s="1" t="n">
        <v>0.454</v>
      </c>
      <c r="F3" s="1" t="n">
        <v>-0.059</v>
      </c>
      <c r="G3" s="1" t="n">
        <v>1.386</v>
      </c>
    </row>
    <row r="4" customFormat="false" ht="13" hidden="false" customHeight="false" outlineLevel="0" collapsed="false">
      <c r="A4" s="1" t="s">
        <v>9</v>
      </c>
      <c r="B4" s="1" t="n">
        <v>0.617</v>
      </c>
      <c r="C4" s="1" t="n">
        <v>-0.041</v>
      </c>
      <c r="D4" s="1" t="n">
        <v>0.082</v>
      </c>
      <c r="E4" s="1" t="n">
        <v>0.669</v>
      </c>
      <c r="F4" s="1" t="n">
        <v>-0.486</v>
      </c>
      <c r="G4" s="1" t="n">
        <v>1.386</v>
      </c>
    </row>
    <row r="5" customFormat="false" ht="13" hidden="false" customHeight="false" outlineLevel="0" collapsed="false">
      <c r="A5" s="1" t="s">
        <v>10</v>
      </c>
      <c r="B5" s="1" t="n">
        <v>0.267</v>
      </c>
      <c r="C5" s="1" t="n">
        <v>-0.04</v>
      </c>
      <c r="D5" s="1" t="n">
        <v>0.045</v>
      </c>
      <c r="E5" s="1" t="n">
        <v>1.43</v>
      </c>
      <c r="F5" s="1" t="n">
        <v>-0.411</v>
      </c>
      <c r="G5" s="1" t="n">
        <v>1.946</v>
      </c>
    </row>
    <row r="6" customFormat="false" ht="13" hidden="false" customHeight="false" outlineLevel="0" collapsed="false">
      <c r="A6" s="1" t="s">
        <v>11</v>
      </c>
      <c r="B6" s="1" t="n">
        <v>0.371</v>
      </c>
      <c r="C6" s="1" t="n">
        <v>0.107</v>
      </c>
      <c r="D6" s="1" t="n">
        <v>0.161</v>
      </c>
      <c r="E6" s="1" t="n">
        <v>0.04</v>
      </c>
      <c r="F6" s="1" t="n">
        <v>0.207</v>
      </c>
      <c r="G6" s="1" t="n">
        <v>1.386</v>
      </c>
    </row>
    <row r="7" customFormat="false" ht="13" hidden="false" customHeight="false" outlineLevel="0" collapsed="false">
      <c r="A7" s="1" t="s">
        <v>12</v>
      </c>
      <c r="B7" s="1" t="n">
        <v>-0.097</v>
      </c>
      <c r="C7" s="1" t="n">
        <v>0.017</v>
      </c>
      <c r="D7" s="1" t="n">
        <v>-0.081</v>
      </c>
      <c r="E7" s="1" t="n">
        <v>0.863</v>
      </c>
      <c r="F7" s="1" t="n">
        <v>0.074</v>
      </c>
      <c r="G7" s="1" t="n">
        <v>2.079</v>
      </c>
    </row>
    <row r="8" customFormat="false" ht="13" hidden="false" customHeight="false" outlineLevel="0" collapsed="false">
      <c r="A8" s="1" t="s">
        <v>13</v>
      </c>
      <c r="B8" s="1" t="n">
        <v>-0.425</v>
      </c>
      <c r="C8" s="1" t="n">
        <v>0.009</v>
      </c>
      <c r="D8" s="1" t="n">
        <v>0.281</v>
      </c>
      <c r="E8" s="1" t="n">
        <v>-0.369</v>
      </c>
      <c r="F8" s="1" t="n">
        <v>-0.09</v>
      </c>
      <c r="G8" s="1" t="n">
        <v>1.099</v>
      </c>
    </row>
    <row r="9" customFormat="false" ht="13" hidden="false" customHeight="false" outlineLevel="0" collapsed="false">
      <c r="A9" s="1" t="s">
        <v>14</v>
      </c>
      <c r="B9" s="1" t="n">
        <v>-0.31</v>
      </c>
      <c r="C9" s="1" t="n">
        <v>0.248</v>
      </c>
      <c r="D9" s="1" t="n">
        <v>0.008</v>
      </c>
      <c r="E9" s="1" t="n">
        <v>-0.325</v>
      </c>
      <c r="F9" s="1" t="n">
        <v>-0.136</v>
      </c>
      <c r="G9" s="1" t="n">
        <v>1.099</v>
      </c>
    </row>
    <row r="10" customFormat="false" ht="13" hidden="false" customHeight="false" outlineLevel="0" collapsed="false">
      <c r="A10" s="1" t="s">
        <v>15</v>
      </c>
      <c r="B10" s="1" t="n">
        <v>-0.194</v>
      </c>
      <c r="C10" s="1" t="n">
        <v>-0.155</v>
      </c>
      <c r="D10" s="1" t="n">
        <v>0.101</v>
      </c>
      <c r="E10" s="1" t="n">
        <v>0.082</v>
      </c>
      <c r="F10" s="1" t="n">
        <v>0.182</v>
      </c>
      <c r="G10" s="1" t="n">
        <v>0.693</v>
      </c>
    </row>
    <row r="11" customFormat="false" ht="13" hidden="false" customHeight="false" outlineLevel="0" collapsed="false">
      <c r="A11" s="1" t="s">
        <v>16</v>
      </c>
      <c r="B11" s="1" t="n">
        <v>-0.323</v>
      </c>
      <c r="C11" s="1" t="n">
        <v>-0.107</v>
      </c>
      <c r="D11" s="1" t="n">
        <v>0.18</v>
      </c>
      <c r="E11" s="1" t="n">
        <v>0.539</v>
      </c>
      <c r="F11" s="1" t="n">
        <v>0.293</v>
      </c>
      <c r="G11" s="1" t="n">
        <v>1.609</v>
      </c>
    </row>
    <row r="12" customFormat="false" ht="13" hidden="false" customHeight="false" outlineLevel="0" collapsed="false">
      <c r="A12" s="1" t="s">
        <v>17</v>
      </c>
      <c r="B12" s="1" t="n">
        <v>-0.683</v>
      </c>
      <c r="C12" s="1" t="n">
        <v>0.09</v>
      </c>
      <c r="D12" s="1" t="n">
        <v>-0.068</v>
      </c>
      <c r="E12" s="1" t="n">
        <v>0.661</v>
      </c>
      <c r="F12" s="1" t="n">
        <v>0.259</v>
      </c>
      <c r="G12" s="1" t="n">
        <v>1.386</v>
      </c>
    </row>
    <row r="13" customFormat="false" ht="13" hidden="false" customHeight="false" outlineLevel="0" collapsed="false">
      <c r="A13" s="1" t="s">
        <v>18</v>
      </c>
      <c r="B13" s="1" t="n">
        <v>0.468</v>
      </c>
      <c r="C13" s="1" t="n">
        <v>-0.045</v>
      </c>
      <c r="D13" s="1" t="n">
        <v>-0.032</v>
      </c>
      <c r="E13" s="1" t="n">
        <v>0.313</v>
      </c>
      <c r="F13" s="1" t="n">
        <v>0.097</v>
      </c>
      <c r="G13" s="1" t="n">
        <v>1.386</v>
      </c>
    </row>
    <row r="14" customFormat="false" ht="13" hidden="false" customHeight="false" outlineLevel="0" collapsed="false">
      <c r="A14" s="1" t="s">
        <v>19</v>
      </c>
      <c r="B14" s="1" t="n">
        <v>0.096</v>
      </c>
      <c r="C14" s="1" t="n">
        <v>0.414</v>
      </c>
      <c r="D14" s="1" t="n">
        <v>-0.106</v>
      </c>
      <c r="E14" s="1" t="n">
        <v>0.821</v>
      </c>
      <c r="F14" s="1" t="n">
        <v>0.355</v>
      </c>
      <c r="G14" s="1" t="n">
        <v>1.792</v>
      </c>
    </row>
    <row r="15" customFormat="false" ht="13" hidden="false" customHeight="false" outlineLevel="0" collapsed="false">
      <c r="A15" s="1" t="s">
        <v>20</v>
      </c>
      <c r="B15" s="1" t="n">
        <v>-0.357</v>
      </c>
      <c r="C15" s="1" t="n">
        <v>-0.082</v>
      </c>
      <c r="D15" s="1" t="n">
        <v>-0.11</v>
      </c>
      <c r="E15" s="1" t="n">
        <v>-0.019</v>
      </c>
      <c r="F15" s="1" t="n">
        <v>0.231</v>
      </c>
      <c r="G15" s="1" t="n">
        <v>1.099</v>
      </c>
    </row>
    <row r="16" customFormat="false" ht="13" hidden="false" customHeight="false" outlineLevel="0" collapsed="false">
      <c r="A16" s="1" t="s">
        <v>21</v>
      </c>
      <c r="B16" s="1" t="n">
        <v>-0.672</v>
      </c>
      <c r="C16" s="1" t="n">
        <v>-0.121</v>
      </c>
      <c r="D16" s="1" t="n">
        <v>0.123</v>
      </c>
      <c r="E16" s="1" t="n">
        <v>0.06</v>
      </c>
      <c r="F16" s="1" t="n">
        <v>0.009</v>
      </c>
      <c r="G16" s="1" t="n">
        <v>2.197</v>
      </c>
    </row>
    <row r="17" customFormat="false" ht="13" hidden="false" customHeight="false" outlineLevel="0" collapsed="false">
      <c r="A17" s="1" t="s">
        <v>22</v>
      </c>
      <c r="B17" s="1" t="n">
        <v>-0.119</v>
      </c>
      <c r="C17" s="1" t="n">
        <v>-0.572</v>
      </c>
      <c r="D17" s="1" t="n">
        <v>0.234</v>
      </c>
      <c r="E17" s="1" t="n">
        <v>-0.481</v>
      </c>
      <c r="F17" s="1" t="n">
        <v>-0.004</v>
      </c>
      <c r="G17" s="1" t="n">
        <v>1.386</v>
      </c>
    </row>
    <row r="18" customFormat="false" ht="13" hidden="false" customHeight="false" outlineLevel="0" collapsed="false">
      <c r="A18" s="1" t="s">
        <v>23</v>
      </c>
      <c r="B18" s="1" t="n">
        <v>-0.723</v>
      </c>
      <c r="C18" s="1" t="n">
        <v>-0.134</v>
      </c>
      <c r="D18" s="1" t="n">
        <v>0.447</v>
      </c>
      <c r="E18" s="1" t="n">
        <v>0.531</v>
      </c>
      <c r="F18" s="1" t="n">
        <v>-0.09</v>
      </c>
      <c r="G18" s="1" t="n">
        <v>1.609</v>
      </c>
    </row>
    <row r="19" customFormat="false" ht="13" hidden="false" customHeight="false" outlineLevel="0" collapsed="false">
      <c r="A19" s="1" t="s">
        <v>24</v>
      </c>
      <c r="B19" s="1" t="n">
        <v>-0.464</v>
      </c>
      <c r="C19" s="1" t="n">
        <v>-0.02</v>
      </c>
      <c r="D19" s="1" t="n">
        <v>0.395</v>
      </c>
      <c r="E19" s="1" t="n">
        <v>-0.288</v>
      </c>
      <c r="F19" s="1" t="n">
        <v>0.147</v>
      </c>
      <c r="G19" s="1" t="n">
        <v>1.386</v>
      </c>
    </row>
    <row r="20" customFormat="false" ht="13" hidden="false" customHeight="false" outlineLevel="0" collapsed="false">
      <c r="A20" s="1" t="s">
        <v>25</v>
      </c>
      <c r="B20" s="1" t="n">
        <v>0.53</v>
      </c>
      <c r="C20" s="1" t="n">
        <v>-0.182</v>
      </c>
      <c r="D20" s="1" t="n">
        <v>0.205</v>
      </c>
      <c r="E20" s="1" t="n">
        <v>0.345</v>
      </c>
      <c r="F20" s="1" t="n">
        <v>-0.198</v>
      </c>
      <c r="G20" s="1" t="n">
        <v>2.565</v>
      </c>
    </row>
    <row r="21" customFormat="false" ht="13" hidden="false" customHeight="false" outlineLevel="0" collapsed="false">
      <c r="A21" s="1" t="s">
        <v>26</v>
      </c>
      <c r="B21" s="1" t="n">
        <v>0.096</v>
      </c>
      <c r="C21" s="1" t="n">
        <v>0.254</v>
      </c>
      <c r="D21" s="1" t="n">
        <v>0.012</v>
      </c>
      <c r="E21" s="1" t="n">
        <v>0.356</v>
      </c>
      <c r="F21" s="1" t="n">
        <v>0.095</v>
      </c>
      <c r="G21" s="1" t="n">
        <v>2.303</v>
      </c>
    </row>
    <row r="22" customFormat="false" ht="13" hidden="false" customHeight="false" outlineLevel="0" collapsed="false">
      <c r="A22" s="1" t="s">
        <v>27</v>
      </c>
      <c r="B22" s="1" t="n">
        <v>-0.067</v>
      </c>
      <c r="C22" s="1" t="n">
        <v>0.22</v>
      </c>
      <c r="D22" s="1" t="n">
        <v>0.144</v>
      </c>
      <c r="E22" s="1" t="n">
        <v>0.065</v>
      </c>
      <c r="F22" s="1" t="n">
        <v>-0.01</v>
      </c>
      <c r="G22" s="1" t="n">
        <v>1.609</v>
      </c>
    </row>
    <row r="23" customFormat="false" ht="13" hidden="false" customHeight="false" outlineLevel="0" collapsed="false">
      <c r="A23" s="1" t="s">
        <v>28</v>
      </c>
      <c r="B23" s="1" t="n">
        <v>-0.26</v>
      </c>
      <c r="C23" s="1" t="n">
        <v>0.052</v>
      </c>
      <c r="D23" s="1" t="n">
        <v>-0.023</v>
      </c>
      <c r="E23" s="1" t="n">
        <v>0.885</v>
      </c>
      <c r="F23" s="1" t="n">
        <v>-0.295</v>
      </c>
      <c r="G23" s="1" t="n">
        <v>2.079</v>
      </c>
    </row>
    <row r="24" customFormat="false" ht="13" hidden="false" customHeight="false" outlineLevel="0" collapsed="false">
      <c r="A24" s="1" t="s">
        <v>29</v>
      </c>
      <c r="B24" s="1" t="n">
        <v>-0.591</v>
      </c>
      <c r="C24" s="1" t="n">
        <v>-0.107</v>
      </c>
      <c r="D24" s="1" t="n">
        <v>-0.144</v>
      </c>
      <c r="E24" s="1" t="n">
        <v>0.112</v>
      </c>
      <c r="F24" s="1" t="n">
        <v>-0.066</v>
      </c>
      <c r="G24" s="1" t="n">
        <v>1.386</v>
      </c>
    </row>
    <row r="25" customFormat="false" ht="13" hidden="false" customHeight="false" outlineLevel="0" collapsed="false">
      <c r="A25" s="1" t="s">
        <v>30</v>
      </c>
      <c r="B25" s="1" t="n">
        <v>0.534</v>
      </c>
      <c r="C25" s="1" t="n">
        <v>0.546</v>
      </c>
      <c r="D25" s="1" t="n">
        <v>0.152</v>
      </c>
      <c r="E25" s="1" t="n">
        <v>-0.08</v>
      </c>
      <c r="F25" s="1" t="n">
        <v>-0.081</v>
      </c>
      <c r="G25" s="1" t="n">
        <v>1.609</v>
      </c>
    </row>
    <row r="26" customFormat="false" ht="13" hidden="false" customHeight="false" outlineLevel="0" collapsed="false">
      <c r="A26" s="1" t="s">
        <v>31</v>
      </c>
      <c r="B26" s="1" t="n">
        <v>-0.363</v>
      </c>
      <c r="C26" s="1" t="n">
        <v>-0.145</v>
      </c>
      <c r="D26" s="1" t="n">
        <v>0.246</v>
      </c>
      <c r="E26" s="1" t="n">
        <v>0.625</v>
      </c>
      <c r="F26" s="1" t="n">
        <v>-0.031</v>
      </c>
      <c r="G26" s="1" t="n">
        <v>1.099</v>
      </c>
    </row>
    <row r="27" customFormat="false" ht="13" hidden="false" customHeight="false" outlineLevel="0" collapsed="false">
      <c r="A27" s="1" t="s">
        <v>32</v>
      </c>
      <c r="B27" s="1" t="n">
        <v>0.205</v>
      </c>
      <c r="C27" s="1" t="n">
        <v>-0.018</v>
      </c>
      <c r="D27" s="1" t="n">
        <v>-0.189</v>
      </c>
      <c r="E27" s="1" t="n">
        <v>-0.768</v>
      </c>
      <c r="F27" s="1" t="n">
        <v>0.032</v>
      </c>
      <c r="G27" s="1" t="n">
        <v>1.792</v>
      </c>
    </row>
    <row r="28" customFormat="false" ht="13" hidden="false" customHeight="false" outlineLevel="0" collapsed="false">
      <c r="A28" s="1" t="s">
        <v>33</v>
      </c>
      <c r="B28" s="1" t="n">
        <v>0.637</v>
      </c>
      <c r="C28" s="1" t="n">
        <v>0.138</v>
      </c>
      <c r="D28" s="1" t="n">
        <v>0.049</v>
      </c>
      <c r="E28" s="1" t="n">
        <v>1.063</v>
      </c>
      <c r="F28" s="1" t="n">
        <v>0.541</v>
      </c>
      <c r="G28" s="1" t="n">
        <v>0</v>
      </c>
    </row>
    <row r="29" customFormat="false" ht="13" hidden="false" customHeight="false" outlineLevel="0" collapsed="false">
      <c r="A29" s="1" t="s">
        <v>34</v>
      </c>
      <c r="B29" s="1" t="n">
        <v>0.418</v>
      </c>
      <c r="C29" s="1" t="n">
        <v>0.018</v>
      </c>
      <c r="D29" s="1" t="n">
        <v>0.015</v>
      </c>
      <c r="E29" s="1" t="n">
        <v>-0.891</v>
      </c>
      <c r="F29" s="1" t="n">
        <v>0.23</v>
      </c>
      <c r="G29" s="1" t="n">
        <v>1.099</v>
      </c>
    </row>
    <row r="30" customFormat="false" ht="13" hidden="false" customHeight="false" outlineLevel="0" collapsed="false">
      <c r="A30" s="1" t="s">
        <v>35</v>
      </c>
      <c r="B30" s="1" t="n">
        <v>0.555</v>
      </c>
      <c r="C30" s="1" t="n">
        <v>-0.069</v>
      </c>
      <c r="D30" s="1" t="n">
        <v>-0.118</v>
      </c>
      <c r="E30" s="1" t="n">
        <v>-0.523</v>
      </c>
      <c r="F30" s="1" t="n">
        <v>-0.119</v>
      </c>
      <c r="G30" s="1" t="n">
        <v>1.792</v>
      </c>
    </row>
    <row r="31" customFormat="false" ht="13" hidden="false" customHeight="false" outlineLevel="0" collapsed="false">
      <c r="A31" s="1" t="s">
        <v>36</v>
      </c>
      <c r="B31" s="1" t="n">
        <v>0.61</v>
      </c>
      <c r="C31" s="1" t="n">
        <v>0.014</v>
      </c>
      <c r="D31" s="1" t="n">
        <v>0.253</v>
      </c>
      <c r="E31" s="1" t="n">
        <v>-0.272</v>
      </c>
      <c r="F31" s="1" t="n">
        <v>-0.026</v>
      </c>
      <c r="G31" s="1" t="n">
        <v>2.079</v>
      </c>
    </row>
    <row r="32" customFormat="false" ht="13" hidden="false" customHeight="false" outlineLevel="0" collapsed="false">
      <c r="A32" s="1" t="s">
        <v>37</v>
      </c>
      <c r="B32" s="1" t="n">
        <v>-0.611</v>
      </c>
      <c r="C32" s="1" t="n">
        <v>0.007</v>
      </c>
      <c r="D32" s="1" t="n">
        <v>0.179</v>
      </c>
      <c r="E32" s="1" t="n">
        <v>1.529</v>
      </c>
      <c r="F32" s="1" t="n">
        <v>0.249</v>
      </c>
      <c r="G32" s="1" t="n">
        <v>1.609</v>
      </c>
    </row>
    <row r="33" customFormat="false" ht="13" hidden="false" customHeight="false" outlineLevel="0" collapsed="false">
      <c r="A33" s="1" t="s">
        <v>38</v>
      </c>
      <c r="B33" s="1" t="n">
        <v>-0.106</v>
      </c>
      <c r="C33" s="1" t="n">
        <v>0.19</v>
      </c>
      <c r="D33" s="1" t="n">
        <v>0.072</v>
      </c>
      <c r="E33" s="1" t="n">
        <v>0.547</v>
      </c>
      <c r="F33" s="1" t="n">
        <v>0.168</v>
      </c>
      <c r="G33" s="1" t="n">
        <v>0.693</v>
      </c>
    </row>
    <row r="34" customFormat="false" ht="13" hidden="false" customHeight="false" outlineLevel="0" collapsed="false">
      <c r="A34" s="1" t="s">
        <v>39</v>
      </c>
      <c r="B34" s="1" t="n">
        <v>0.551</v>
      </c>
      <c r="C34" s="1" t="n">
        <v>0.065</v>
      </c>
      <c r="D34" s="1" t="n">
        <v>-0.096</v>
      </c>
      <c r="E34" s="1" t="n">
        <v>0.672</v>
      </c>
      <c r="F34" s="1" t="n">
        <v>0.108</v>
      </c>
      <c r="G34" s="1" t="n">
        <v>0.693</v>
      </c>
    </row>
    <row r="35" customFormat="false" ht="13" hidden="false" customHeight="false" outlineLevel="0" collapsed="false">
      <c r="A35" s="1" t="s">
        <v>40</v>
      </c>
      <c r="B35" s="1" t="n">
        <v>0.774</v>
      </c>
      <c r="C35" s="1" t="n">
        <v>-0.185</v>
      </c>
      <c r="D35" s="1" t="n">
        <v>0.099</v>
      </c>
      <c r="E35" s="1" t="n">
        <v>-0.498</v>
      </c>
      <c r="F35" s="1" t="n">
        <v>-0.1</v>
      </c>
      <c r="G35" s="1" t="n">
        <v>1.099</v>
      </c>
    </row>
    <row r="36" customFormat="false" ht="13" hidden="false" customHeight="false" outlineLevel="0" collapsed="false">
      <c r="A36" s="1" t="s">
        <v>41</v>
      </c>
      <c r="B36" s="1" t="n">
        <v>0.634</v>
      </c>
      <c r="C36" s="1" t="n">
        <v>0.433</v>
      </c>
      <c r="D36" s="1" t="n">
        <v>0.072</v>
      </c>
      <c r="E36" s="1" t="n">
        <v>1.202</v>
      </c>
      <c r="F36" s="1" t="n">
        <v>-0.043</v>
      </c>
      <c r="G36" s="1" t="n">
        <v>0.693</v>
      </c>
    </row>
    <row r="37" customFormat="false" ht="13" hidden="false" customHeight="false" outlineLevel="0" collapsed="false">
      <c r="A37" s="1" t="s">
        <v>42</v>
      </c>
      <c r="B37" s="1" t="n">
        <v>-0.148</v>
      </c>
      <c r="C37" s="1" t="n">
        <v>0.429</v>
      </c>
      <c r="D37" s="1" t="n">
        <v>0.182</v>
      </c>
      <c r="E37" s="1" t="n">
        <v>0.399</v>
      </c>
      <c r="F37" s="1" t="n">
        <v>-0.208</v>
      </c>
      <c r="G37" s="1" t="n">
        <v>0</v>
      </c>
    </row>
    <row r="38" customFormat="false" ht="13" hidden="false" customHeight="false" outlineLevel="0" collapsed="false">
      <c r="A38" s="1" t="s">
        <v>43</v>
      </c>
      <c r="B38" s="1" t="n">
        <v>-0.612</v>
      </c>
      <c r="C38" s="1" t="n">
        <v>-0.123</v>
      </c>
      <c r="D38" s="1" t="n">
        <v>0.028</v>
      </c>
      <c r="E38" s="1" t="n">
        <v>0.809</v>
      </c>
      <c r="F38" s="1" t="n">
        <v>-0.274</v>
      </c>
      <c r="G38" s="1" t="n">
        <v>2.197</v>
      </c>
    </row>
    <row r="39" customFormat="false" ht="13" hidden="false" customHeight="false" outlineLevel="0" collapsed="false">
      <c r="A39" s="1" t="s">
        <v>44</v>
      </c>
      <c r="B39" s="1" t="n">
        <v>0.306</v>
      </c>
      <c r="C39" s="1" t="n">
        <v>0.28</v>
      </c>
      <c r="D39" s="1" t="n">
        <v>0.178</v>
      </c>
      <c r="E39" s="1" t="n">
        <v>0.13</v>
      </c>
      <c r="F39" s="1" t="n">
        <v>0.334</v>
      </c>
      <c r="G39" s="1" t="n">
        <v>1.792</v>
      </c>
    </row>
    <row r="40" customFormat="false" ht="13" hidden="false" customHeight="false" outlineLevel="0" collapsed="false">
      <c r="A40" s="1" t="s">
        <v>45</v>
      </c>
      <c r="B40" s="1" t="n">
        <v>0.7</v>
      </c>
      <c r="C40" s="1" t="n">
        <v>-0.104</v>
      </c>
      <c r="D40" s="1" t="n">
        <v>0.031</v>
      </c>
      <c r="E40" s="1" t="n">
        <v>0.098</v>
      </c>
      <c r="F40" s="1" t="n">
        <v>0.274</v>
      </c>
      <c r="G40" s="1" t="n">
        <v>2.197</v>
      </c>
    </row>
    <row r="41" customFormat="false" ht="13" hidden="false" customHeight="false" outlineLevel="0" collapsed="false">
      <c r="A41" s="1" t="s">
        <v>46</v>
      </c>
      <c r="B41" s="1" t="n">
        <v>-0.313</v>
      </c>
      <c r="C41" s="1" t="n">
        <v>0.156</v>
      </c>
      <c r="D41" s="1" t="n">
        <v>0.002</v>
      </c>
      <c r="E41" s="1" t="n">
        <v>-0.149</v>
      </c>
      <c r="F41" s="1" t="n">
        <v>-0.027</v>
      </c>
      <c r="G41" s="1" t="n">
        <v>2.079</v>
      </c>
    </row>
    <row r="42" customFormat="false" ht="13" hidden="false" customHeight="false" outlineLevel="0" collapsed="false">
      <c r="A42" s="1" t="s">
        <v>47</v>
      </c>
      <c r="B42" s="1" t="n">
        <v>-0.736</v>
      </c>
      <c r="C42" s="1" t="n">
        <v>-0.335</v>
      </c>
      <c r="D42" s="1" t="n">
        <v>0.07</v>
      </c>
      <c r="E42" s="1" t="n">
        <v>-0.291</v>
      </c>
      <c r="F42" s="1" t="n">
        <v>0.109</v>
      </c>
      <c r="G42" s="1" t="n">
        <v>2.303</v>
      </c>
    </row>
    <row r="43" customFormat="false" ht="13" hidden="false" customHeight="false" outlineLevel="0" collapsed="false">
      <c r="A43" s="1" t="s">
        <v>48</v>
      </c>
      <c r="B43" s="1" t="n">
        <v>-0.722</v>
      </c>
      <c r="C43" s="1" t="n">
        <v>-0.086</v>
      </c>
      <c r="D43" s="1" t="n">
        <v>-0.06</v>
      </c>
      <c r="E43" s="1" t="n">
        <v>-0.95</v>
      </c>
      <c r="F43" s="1" t="n">
        <v>0.045</v>
      </c>
      <c r="G43" s="1" t="n">
        <v>1.099</v>
      </c>
    </row>
    <row r="44" customFormat="false" ht="13" hidden="false" customHeight="false" outlineLevel="0" collapsed="false">
      <c r="A44" s="1" t="s">
        <v>49</v>
      </c>
      <c r="B44" s="1" t="n">
        <v>0.674</v>
      </c>
      <c r="C44" s="1" t="n">
        <v>-0.038</v>
      </c>
      <c r="D44" s="1" t="n">
        <v>-0.124</v>
      </c>
      <c r="E44" s="1" t="n">
        <v>0.502</v>
      </c>
      <c r="F44" s="1" t="n">
        <v>0.142</v>
      </c>
      <c r="G44" s="1" t="n">
        <v>1.609</v>
      </c>
    </row>
    <row r="45" customFormat="false" ht="13" hidden="false" customHeight="false" outlineLevel="0" collapsed="false">
      <c r="A45" s="1" t="s">
        <v>50</v>
      </c>
      <c r="B45" s="1" t="n">
        <v>0.28</v>
      </c>
      <c r="C45" s="1" t="n">
        <v>-0.077</v>
      </c>
      <c r="D45" s="1" t="n">
        <v>0.314</v>
      </c>
      <c r="E45" s="1" t="n">
        <v>-0.11</v>
      </c>
      <c r="F45" s="1" t="n">
        <v>-0.01</v>
      </c>
      <c r="G45" s="1" t="n">
        <v>1.609</v>
      </c>
    </row>
    <row r="46" customFormat="false" ht="13" hidden="false" customHeight="false" outlineLevel="0" collapsed="false">
      <c r="A46" s="1" t="s">
        <v>51</v>
      </c>
      <c r="B46" s="1" t="n">
        <v>0.019</v>
      </c>
      <c r="C46" s="1" t="n">
        <v>0.006</v>
      </c>
      <c r="D46" s="1" t="n">
        <v>0.138</v>
      </c>
      <c r="E46" s="1" t="n">
        <v>-0.221</v>
      </c>
      <c r="F46" s="1" t="n">
        <v>-0.089</v>
      </c>
      <c r="G46" s="1" t="n">
        <v>1.946</v>
      </c>
    </row>
    <row r="47" customFormat="false" ht="13" hidden="false" customHeight="false" outlineLevel="0" collapsed="false">
      <c r="A47" s="1" t="s">
        <v>52</v>
      </c>
      <c r="B47" s="1" t="n">
        <v>0.075</v>
      </c>
      <c r="C47" s="1" t="n">
        <v>-0.13</v>
      </c>
      <c r="D47" s="1" t="n">
        <v>0.181</v>
      </c>
      <c r="E47" s="1" t="n">
        <v>0.25</v>
      </c>
      <c r="F47" s="1" t="n">
        <v>-0.073</v>
      </c>
      <c r="G47" s="1" t="n">
        <v>2.079</v>
      </c>
    </row>
    <row r="48" customFormat="false" ht="13" hidden="false" customHeight="false" outlineLevel="0" collapsed="false">
      <c r="A48" s="1" t="s">
        <v>53</v>
      </c>
      <c r="B48" s="1" t="n">
        <v>-0.071</v>
      </c>
      <c r="C48" s="1" t="n">
        <v>0.341</v>
      </c>
      <c r="D48" s="1" t="n">
        <v>0.151</v>
      </c>
      <c r="E48" s="1" t="n">
        <v>-0.136</v>
      </c>
      <c r="F48" s="1" t="n">
        <v>-0.12</v>
      </c>
      <c r="G48" s="1" t="n">
        <v>1.609</v>
      </c>
    </row>
    <row r="49" customFormat="false" ht="13" hidden="false" customHeight="false" outlineLevel="0" collapsed="false">
      <c r="A49" s="1" t="s">
        <v>54</v>
      </c>
      <c r="B49" s="1" t="n">
        <v>0.513</v>
      </c>
      <c r="C49" s="1" t="n">
        <v>-0.045</v>
      </c>
      <c r="D49" s="1" t="n">
        <v>0.318</v>
      </c>
      <c r="E49" s="1" t="n">
        <v>-0.273</v>
      </c>
      <c r="F49" s="1" t="n">
        <v>0.134</v>
      </c>
      <c r="G49" s="1" t="n">
        <v>1.609</v>
      </c>
    </row>
    <row r="50" customFormat="false" ht="13" hidden="false" customHeight="false" outlineLevel="0" collapsed="false">
      <c r="A50" s="1" t="s">
        <v>55</v>
      </c>
      <c r="B50" s="1" t="n">
        <v>0.006</v>
      </c>
      <c r="C50" s="1" t="n">
        <v>0.035</v>
      </c>
      <c r="D50" s="1" t="n">
        <v>0.138</v>
      </c>
      <c r="E50" s="1" t="n">
        <v>0.081</v>
      </c>
      <c r="F50" s="1" t="n">
        <v>-0.404</v>
      </c>
      <c r="G50" s="1" t="n">
        <v>0</v>
      </c>
    </row>
    <row r="51" customFormat="false" ht="13" hidden="false" customHeight="false" outlineLevel="0" collapsed="false">
      <c r="A51" s="1" t="s">
        <v>56</v>
      </c>
      <c r="B51" s="1" t="n">
        <v>0.359</v>
      </c>
      <c r="C51" s="1" t="n">
        <v>-0.163</v>
      </c>
      <c r="D51" s="1" t="n">
        <v>0.058</v>
      </c>
      <c r="E51" s="1" t="n">
        <v>-0.278</v>
      </c>
      <c r="F51" s="1" t="n">
        <v>0.122</v>
      </c>
      <c r="G51" s="1" t="n">
        <v>0.693</v>
      </c>
    </row>
    <row r="52" customFormat="false" ht="13" hidden="false" customHeight="false" outlineLevel="0" collapsed="false">
      <c r="A52" s="1" t="s">
        <v>57</v>
      </c>
      <c r="B52" s="1" t="n">
        <v>0.796</v>
      </c>
      <c r="C52" s="1" t="n">
        <v>-0.087</v>
      </c>
      <c r="D52" s="1" t="n">
        <v>-0.126</v>
      </c>
      <c r="E52" s="1" t="n">
        <v>0.637</v>
      </c>
      <c r="F52" s="1" t="n">
        <v>-0.451</v>
      </c>
      <c r="G52" s="1" t="n">
        <v>1.946</v>
      </c>
    </row>
    <row r="53" customFormat="false" ht="13" hidden="false" customHeight="false" outlineLevel="0" collapsed="false">
      <c r="A53" s="1" t="s">
        <v>58</v>
      </c>
      <c r="B53" s="1" t="n">
        <v>0.068</v>
      </c>
      <c r="C53" s="1" t="n">
        <v>-0.042</v>
      </c>
      <c r="D53" s="1" t="n">
        <v>0.094</v>
      </c>
      <c r="E53" s="1" t="n">
        <v>-0.12</v>
      </c>
      <c r="F53" s="1" t="n">
        <v>0.134</v>
      </c>
      <c r="G53" s="1" t="n">
        <v>1.609</v>
      </c>
    </row>
    <row r="54" customFormat="false" ht="13" hidden="false" customHeight="false" outlineLevel="0" collapsed="false">
      <c r="A54" s="1" t="s">
        <v>59</v>
      </c>
      <c r="B54" s="1" t="n">
        <v>0.678</v>
      </c>
      <c r="C54" s="1" t="n">
        <v>-0.129</v>
      </c>
      <c r="D54" s="1" t="n">
        <v>0.064</v>
      </c>
      <c r="E54" s="1" t="n">
        <v>0.1</v>
      </c>
      <c r="F54" s="1" t="n">
        <v>0.414</v>
      </c>
      <c r="G54" s="1" t="n">
        <v>1.099</v>
      </c>
    </row>
    <row r="55" customFormat="false" ht="13" hidden="false" customHeight="false" outlineLevel="0" collapsed="false">
      <c r="A55" s="1" t="s">
        <v>60</v>
      </c>
      <c r="B55" s="1" t="n">
        <v>0.827</v>
      </c>
      <c r="C55" s="1" t="n">
        <v>-0.104</v>
      </c>
      <c r="D55" s="1" t="n">
        <v>0.003</v>
      </c>
      <c r="E55" s="1" t="n">
        <v>-0.012</v>
      </c>
      <c r="F55" s="1" t="n">
        <v>0.122</v>
      </c>
      <c r="G55" s="1" t="n">
        <v>1.609</v>
      </c>
    </row>
    <row r="56" customFormat="false" ht="13" hidden="false" customHeight="false" outlineLevel="0" collapsed="false">
      <c r="A56" s="1" t="s">
        <v>61</v>
      </c>
      <c r="B56" s="1" t="n">
        <v>0.005</v>
      </c>
      <c r="C56" s="1" t="n">
        <v>-0.009</v>
      </c>
      <c r="D56" s="1" t="n">
        <v>0.236</v>
      </c>
      <c r="E56" s="1" t="n">
        <v>1.239</v>
      </c>
      <c r="F56" s="1" t="n">
        <v>0.218</v>
      </c>
      <c r="G56" s="1" t="n">
        <v>1.099</v>
      </c>
    </row>
    <row r="57" customFormat="false" ht="13" hidden="false" customHeight="false" outlineLevel="0" collapsed="false">
      <c r="A57" s="1" t="s">
        <v>62</v>
      </c>
      <c r="B57" s="1" t="n">
        <v>-0.58</v>
      </c>
      <c r="C57" s="1" t="n">
        <v>0.615</v>
      </c>
      <c r="D57" s="1" t="n">
        <v>0.46</v>
      </c>
      <c r="E57" s="1" t="n">
        <v>0.538</v>
      </c>
      <c r="F57" s="1" t="n">
        <v>0.798</v>
      </c>
      <c r="G57" s="1" t="n">
        <v>0</v>
      </c>
    </row>
    <row r="58" customFormat="false" ht="13" hidden="false" customHeight="false" outlineLevel="0" collapsed="false">
      <c r="A58" s="1" t="s">
        <v>63</v>
      </c>
      <c r="B58" s="1" t="n">
        <v>0.13</v>
      </c>
      <c r="C58" s="1" t="n">
        <v>-0.223</v>
      </c>
      <c r="D58" s="1" t="n">
        <v>0.066</v>
      </c>
      <c r="E58" s="1" t="n">
        <v>0.742</v>
      </c>
      <c r="F58" s="1" t="n">
        <v>0.117</v>
      </c>
      <c r="G58" s="1" t="n">
        <v>0.693</v>
      </c>
    </row>
    <row r="59" customFormat="false" ht="13" hidden="false" customHeight="false" outlineLevel="0" collapsed="false">
      <c r="A59" s="1" t="s">
        <v>64</v>
      </c>
      <c r="B59" s="1" t="n">
        <v>-0.395</v>
      </c>
      <c r="C59" s="1" t="n">
        <v>-0.014</v>
      </c>
      <c r="D59" s="1" t="n">
        <v>0.196</v>
      </c>
      <c r="E59" s="1" t="n">
        <v>0.072</v>
      </c>
      <c r="F59" s="1" t="n">
        <v>-0.074</v>
      </c>
      <c r="G59" s="1" t="n">
        <v>1.792</v>
      </c>
    </row>
    <row r="60" customFormat="false" ht="13" hidden="false" customHeight="false" outlineLevel="0" collapsed="false">
      <c r="A60" s="1" t="s">
        <v>65</v>
      </c>
      <c r="B60" s="1" t="n">
        <v>-0.029</v>
      </c>
      <c r="C60" s="1" t="n">
        <v>0.072</v>
      </c>
      <c r="D60" s="1" t="n">
        <v>-0.079</v>
      </c>
      <c r="E60" s="1" t="n">
        <v>-0.111</v>
      </c>
      <c r="F60" s="1" t="n">
        <v>0.146</v>
      </c>
      <c r="G60" s="1" t="n">
        <v>1.099</v>
      </c>
    </row>
    <row r="61" customFormat="false" ht="13" hidden="false" customHeight="false" outlineLevel="0" collapsed="false">
      <c r="A61" s="1" t="s">
        <v>66</v>
      </c>
      <c r="B61" s="1" t="n">
        <v>0.206</v>
      </c>
      <c r="C61" s="1" t="n">
        <v>0.03</v>
      </c>
      <c r="D61" s="1" t="n">
        <v>0.118</v>
      </c>
      <c r="E61" s="1" t="n">
        <v>-0.108</v>
      </c>
      <c r="F61" s="1" t="n">
        <v>-0.153</v>
      </c>
      <c r="G61" s="1" t="n">
        <v>1.609</v>
      </c>
    </row>
    <row r="62" customFormat="false" ht="13" hidden="false" customHeight="false" outlineLevel="0" collapsed="false">
      <c r="A62" s="1" t="s">
        <v>67</v>
      </c>
      <c r="B62" s="1" t="n">
        <v>-0.307</v>
      </c>
      <c r="C62" s="1" t="n">
        <v>-0.154</v>
      </c>
      <c r="D62" s="1" t="n">
        <v>0.522</v>
      </c>
      <c r="E62" s="1" t="n">
        <v>1.049</v>
      </c>
      <c r="F62" s="1" t="n">
        <v>0.064</v>
      </c>
      <c r="G62" s="1" t="n">
        <v>2.079</v>
      </c>
    </row>
    <row r="63" customFormat="false" ht="13" hidden="false" customHeight="false" outlineLevel="0" collapsed="false">
      <c r="A63" s="1" t="s">
        <v>68</v>
      </c>
      <c r="B63" s="1" t="n">
        <v>0.033</v>
      </c>
      <c r="C63" s="1" t="n">
        <v>-0.393</v>
      </c>
      <c r="D63" s="1" t="n">
        <v>-0.048</v>
      </c>
      <c r="E63" s="1" t="n">
        <v>0.359</v>
      </c>
      <c r="F63" s="1" t="n">
        <v>-0.096</v>
      </c>
      <c r="G63" s="1" t="n">
        <v>2.303</v>
      </c>
    </row>
    <row r="64" customFormat="false" ht="13" hidden="false" customHeight="false" outlineLevel="0" collapsed="false">
      <c r="A64" s="1" t="s">
        <v>69</v>
      </c>
      <c r="B64" s="1" t="n">
        <v>-0.497</v>
      </c>
      <c r="C64" s="1" t="n">
        <v>-0.101</v>
      </c>
      <c r="D64" s="1" t="n">
        <v>-0.172</v>
      </c>
      <c r="E64" s="1" t="n">
        <v>0.046</v>
      </c>
      <c r="F64" s="1" t="n">
        <v>-0.004</v>
      </c>
      <c r="G64" s="1" t="n">
        <v>2.197</v>
      </c>
    </row>
    <row r="65" customFormat="false" ht="13" hidden="false" customHeight="false" outlineLevel="0" collapsed="false">
      <c r="A65" s="1" t="s">
        <v>70</v>
      </c>
      <c r="B65" s="1" t="n">
        <v>-0.552</v>
      </c>
      <c r="C65" s="1" t="n">
        <v>-0.082</v>
      </c>
      <c r="D65" s="1" t="n">
        <v>0.06</v>
      </c>
      <c r="E65" s="1" t="n">
        <v>-0.518</v>
      </c>
      <c r="F65" s="1" t="n">
        <v>-0.101</v>
      </c>
      <c r="G65" s="1" t="n">
        <v>1.099</v>
      </c>
    </row>
    <row r="66" customFormat="false" ht="13" hidden="false" customHeight="false" outlineLevel="0" collapsed="false">
      <c r="A66" s="1" t="s">
        <v>71</v>
      </c>
      <c r="B66" s="1" t="n">
        <v>0.212</v>
      </c>
      <c r="C66" s="1" t="n">
        <v>0.142</v>
      </c>
      <c r="D66" s="1" t="n">
        <v>-0.222</v>
      </c>
      <c r="E66" s="1" t="n">
        <v>0.32</v>
      </c>
      <c r="F66" s="1" t="n">
        <v>-0.13</v>
      </c>
      <c r="G66" s="1" t="n">
        <v>0</v>
      </c>
    </row>
    <row r="67" customFormat="false" ht="13" hidden="false" customHeight="false" outlineLevel="0" collapsed="false">
      <c r="A67" s="1" t="s">
        <v>72</v>
      </c>
      <c r="B67" s="1" t="n">
        <v>-0.749</v>
      </c>
      <c r="C67" s="1" t="n">
        <v>-0.017</v>
      </c>
      <c r="D67" s="1" t="n">
        <v>0.05</v>
      </c>
      <c r="E67" s="1" t="n">
        <v>0.375</v>
      </c>
      <c r="F67" s="1" t="n">
        <v>-0.194</v>
      </c>
      <c r="G67" s="1" t="n">
        <v>2.398</v>
      </c>
    </row>
    <row r="68" customFormat="false" ht="13" hidden="false" customHeight="false" outlineLevel="0" collapsed="false">
      <c r="A68" s="1" t="s">
        <v>73</v>
      </c>
      <c r="B68" s="1" t="n">
        <v>0.628</v>
      </c>
      <c r="C68" s="1" t="n">
        <v>0.172</v>
      </c>
      <c r="D68" s="1" t="n">
        <v>0.045</v>
      </c>
      <c r="E68" s="1" t="n">
        <v>0.492</v>
      </c>
      <c r="F68" s="1" t="n">
        <v>0.548</v>
      </c>
      <c r="G68" s="1" t="n">
        <v>1.792</v>
      </c>
    </row>
    <row r="69" customFormat="false" ht="13" hidden="false" customHeight="false" outlineLevel="0" collapsed="false">
      <c r="A69" s="1" t="s">
        <v>74</v>
      </c>
      <c r="B69" s="1" t="n">
        <v>-0.342</v>
      </c>
      <c r="C69" s="1" t="n">
        <v>0.058</v>
      </c>
      <c r="D69" s="1" t="n">
        <v>-0.121</v>
      </c>
      <c r="E69" s="1" t="n">
        <v>-0.434</v>
      </c>
      <c r="F69" s="1" t="n">
        <v>0.214</v>
      </c>
      <c r="G69" s="1" t="n">
        <v>1.792</v>
      </c>
    </row>
    <row r="70" customFormat="false" ht="13" hidden="false" customHeight="false" outlineLevel="0" collapsed="false">
      <c r="A70" s="1" t="s">
        <v>75</v>
      </c>
      <c r="B70" s="1" t="n">
        <v>0.429</v>
      </c>
      <c r="C70" s="1" t="n">
        <v>0.183</v>
      </c>
      <c r="D70" s="1" t="n">
        <v>-0.147</v>
      </c>
      <c r="E70" s="1" t="n">
        <v>-0.293</v>
      </c>
      <c r="F70" s="1" t="n">
        <v>0.467</v>
      </c>
      <c r="G70" s="1" t="n">
        <v>1.609</v>
      </c>
    </row>
    <row r="71" customFormat="false" ht="13" hidden="false" customHeight="false" outlineLevel="0" collapsed="false">
      <c r="A71" s="1" t="s">
        <v>76</v>
      </c>
      <c r="B71" s="1" t="n">
        <v>-0.471</v>
      </c>
      <c r="C71" s="1" t="n">
        <v>0.175</v>
      </c>
      <c r="D71" s="1" t="n">
        <v>-0.009</v>
      </c>
      <c r="E71" s="1" t="n">
        <v>0.599</v>
      </c>
      <c r="F71" s="1" t="n">
        <v>-0.061</v>
      </c>
      <c r="G71" s="1" t="n">
        <v>1.099</v>
      </c>
    </row>
    <row r="72" customFormat="false" ht="13" hidden="false" customHeight="false" outlineLevel="0" collapsed="false">
      <c r="A72" s="1" t="s">
        <v>77</v>
      </c>
      <c r="B72" s="1" t="n">
        <v>-0.305</v>
      </c>
      <c r="C72" s="1" t="n">
        <v>0.026</v>
      </c>
      <c r="D72" s="1" t="n">
        <v>-0.032</v>
      </c>
      <c r="E72" s="1" t="n">
        <v>1.305</v>
      </c>
      <c r="F72" s="1" t="n">
        <v>-0.13</v>
      </c>
      <c r="G72" s="1" t="n">
        <v>1.946</v>
      </c>
    </row>
    <row r="73" customFormat="false" ht="13" hidden="false" customHeight="false" outlineLevel="0" collapsed="false">
      <c r="A73" s="1" t="s">
        <v>78</v>
      </c>
      <c r="B73" s="1" t="n">
        <v>0.209</v>
      </c>
      <c r="C73" s="1" t="n">
        <v>-0.118</v>
      </c>
      <c r="D73" s="1" t="n">
        <v>0.017</v>
      </c>
      <c r="E73" s="1" t="n">
        <v>-0.299</v>
      </c>
      <c r="F73" s="1" t="n">
        <v>0.161</v>
      </c>
      <c r="G73" s="1" t="n">
        <v>1.099</v>
      </c>
    </row>
    <row r="74" customFormat="false" ht="13" hidden="false" customHeight="false" outlineLevel="0" collapsed="false">
      <c r="A74" s="1" t="s">
        <v>79</v>
      </c>
      <c r="B74" s="1" t="n">
        <v>-0.507</v>
      </c>
      <c r="C74" s="1" t="n">
        <v>0.392</v>
      </c>
      <c r="D74" s="1" t="n">
        <v>-0.207</v>
      </c>
      <c r="E74" s="1" t="n">
        <v>-1.44</v>
      </c>
      <c r="F74" s="1" t="n">
        <v>-0.247</v>
      </c>
      <c r="G74" s="1" t="n">
        <v>1.386</v>
      </c>
    </row>
    <row r="75" customFormat="false" ht="13" hidden="false" customHeight="false" outlineLevel="0" collapsed="false">
      <c r="A75" s="1" t="s">
        <v>80</v>
      </c>
      <c r="B75" s="1" t="n">
        <v>0.329</v>
      </c>
      <c r="C75" s="1" t="n">
        <v>-0.152</v>
      </c>
      <c r="D75" s="1" t="n">
        <v>-0.021</v>
      </c>
      <c r="E75" s="1" t="n">
        <v>0.674</v>
      </c>
      <c r="F75" s="1" t="n">
        <v>0.051</v>
      </c>
      <c r="G75" s="1" t="n">
        <v>1.609</v>
      </c>
    </row>
    <row r="76" customFormat="false" ht="13" hidden="false" customHeight="false" outlineLevel="0" collapsed="false">
      <c r="A76" s="1" t="s">
        <v>81</v>
      </c>
      <c r="B76" s="1" t="n">
        <v>-0.515</v>
      </c>
      <c r="C76" s="1" t="n">
        <v>0.064</v>
      </c>
      <c r="D76" s="1" t="n">
        <v>0.022</v>
      </c>
      <c r="E76" s="1" t="n">
        <v>0.492</v>
      </c>
      <c r="F76" s="1" t="n">
        <v>-0.059</v>
      </c>
      <c r="G76" s="1" t="n">
        <v>0.693</v>
      </c>
    </row>
    <row r="77" customFormat="false" ht="13" hidden="false" customHeight="false" outlineLevel="0" collapsed="false">
      <c r="A77" s="1" t="s">
        <v>82</v>
      </c>
      <c r="B77" s="1" t="n">
        <v>-0.631</v>
      </c>
      <c r="C77" s="1" t="n">
        <v>0.022</v>
      </c>
      <c r="D77" s="1" t="n">
        <v>-0.022</v>
      </c>
      <c r="E77" s="1" t="n">
        <v>-0.025</v>
      </c>
      <c r="F77" s="1" t="n">
        <v>-0.041</v>
      </c>
      <c r="G77" s="1" t="n">
        <v>0</v>
      </c>
    </row>
    <row r="78" customFormat="false" ht="13" hidden="false" customHeight="false" outlineLevel="0" collapsed="false">
      <c r="A78" s="1" t="s">
        <v>83</v>
      </c>
      <c r="B78" s="1" t="n">
        <v>0.124</v>
      </c>
      <c r="C78" s="1" t="n">
        <v>0.006</v>
      </c>
      <c r="D78" s="1" t="n">
        <v>0.131</v>
      </c>
      <c r="E78" s="1" t="n">
        <v>0.861</v>
      </c>
      <c r="F78" s="1" t="n">
        <v>-0.285</v>
      </c>
      <c r="G78" s="1" t="n">
        <v>1.609</v>
      </c>
    </row>
    <row r="79" customFormat="false" ht="13" hidden="false" customHeight="false" outlineLevel="0" collapsed="false">
      <c r="A79" s="1" t="s">
        <v>84</v>
      </c>
      <c r="B79" s="1" t="n">
        <v>0.467</v>
      </c>
      <c r="C79" s="1" t="n">
        <v>-0.115</v>
      </c>
      <c r="D79" s="1" t="n">
        <v>0.232</v>
      </c>
      <c r="E79" s="1" t="n">
        <v>0.212</v>
      </c>
      <c r="F79" s="1" t="n">
        <v>0.485</v>
      </c>
      <c r="G79" s="1" t="n">
        <v>1.386</v>
      </c>
    </row>
    <row r="80" customFormat="false" ht="13" hidden="false" customHeight="false" outlineLevel="0" collapsed="false">
      <c r="A80" s="1" t="s">
        <v>85</v>
      </c>
      <c r="B80" s="1" t="n">
        <v>0.615</v>
      </c>
      <c r="C80" s="1" t="n">
        <v>0.072</v>
      </c>
      <c r="D80" s="1" t="n">
        <v>0.063</v>
      </c>
      <c r="E80" s="1" t="n">
        <v>-0.303</v>
      </c>
      <c r="F80" s="1" t="n">
        <v>-0.092</v>
      </c>
      <c r="G80" s="1" t="n">
        <v>1.946</v>
      </c>
    </row>
    <row r="81" customFormat="false" ht="13" hidden="false" customHeight="false" outlineLevel="0" collapsed="false">
      <c r="A81" s="1" t="s">
        <v>86</v>
      </c>
      <c r="B81" s="1" t="n">
        <v>0.58</v>
      </c>
      <c r="C81" s="1" t="n">
        <v>-0.266</v>
      </c>
      <c r="D81" s="1" t="n">
        <v>0.144</v>
      </c>
      <c r="E81" s="1" t="n">
        <v>0.501</v>
      </c>
      <c r="F81" s="1" t="n">
        <v>0</v>
      </c>
      <c r="G81" s="1" t="n">
        <v>1.386</v>
      </c>
    </row>
    <row r="82" customFormat="false" ht="13" hidden="false" customHeight="false" outlineLevel="0" collapsed="false">
      <c r="A82" s="1" t="s">
        <v>87</v>
      </c>
      <c r="B82" s="1" t="n">
        <v>-0.095</v>
      </c>
      <c r="C82" s="1" t="n">
        <v>-0.226</v>
      </c>
      <c r="D82" s="1" t="n">
        <v>0.15</v>
      </c>
      <c r="E82" s="1" t="n">
        <v>0.648</v>
      </c>
      <c r="F82" s="1" t="n">
        <v>0.653</v>
      </c>
      <c r="G82" s="1" t="n">
        <v>1.386</v>
      </c>
    </row>
    <row r="83" customFormat="false" ht="13" hidden="false" customHeight="false" outlineLevel="0" collapsed="false">
      <c r="A83" s="1" t="s">
        <v>88</v>
      </c>
      <c r="B83" s="1" t="n">
        <v>-0.619</v>
      </c>
      <c r="C83" s="1" t="n">
        <v>-0.289</v>
      </c>
      <c r="D83" s="1" t="n">
        <v>-0.286</v>
      </c>
      <c r="E83" s="1" t="n">
        <v>-1.388</v>
      </c>
      <c r="F83" s="1" t="n">
        <v>-0.34</v>
      </c>
      <c r="G83" s="1" t="n">
        <v>1.386</v>
      </c>
    </row>
    <row r="84" customFormat="false" ht="13" hidden="false" customHeight="false" outlineLevel="0" collapsed="false">
      <c r="A84" s="1" t="s">
        <v>89</v>
      </c>
      <c r="B84" s="1" t="n">
        <v>-0.609</v>
      </c>
      <c r="C84" s="1" t="n">
        <v>0.17</v>
      </c>
      <c r="D84" s="1" t="n">
        <v>0.083</v>
      </c>
      <c r="E84" s="1" t="n">
        <v>0.45</v>
      </c>
      <c r="F84" s="1" t="n">
        <v>-0.608</v>
      </c>
      <c r="G84" s="1" t="n">
        <v>2.565</v>
      </c>
    </row>
    <row r="85" customFormat="false" ht="13" hidden="false" customHeight="false" outlineLevel="0" collapsed="false">
      <c r="A85" s="1" t="s">
        <v>90</v>
      </c>
      <c r="B85" s="1" t="n">
        <v>0.66</v>
      </c>
      <c r="C85" s="1" t="n">
        <v>-0.065</v>
      </c>
      <c r="D85" s="1" t="n">
        <v>0.209</v>
      </c>
      <c r="E85" s="1" t="n">
        <v>-0.088</v>
      </c>
      <c r="F85" s="1" t="n">
        <v>-0.175</v>
      </c>
      <c r="G85" s="1" t="n">
        <v>1.946</v>
      </c>
    </row>
    <row r="86" customFormat="false" ht="13" hidden="false" customHeight="false" outlineLevel="0" collapsed="false">
      <c r="A86" s="1" t="s">
        <v>91</v>
      </c>
      <c r="B86" s="1" t="n">
        <v>-0.539</v>
      </c>
      <c r="C86" s="1" t="n">
        <v>-0.242</v>
      </c>
      <c r="D86" s="1" t="n">
        <v>-0.015</v>
      </c>
      <c r="E86" s="1" t="n">
        <v>1.206</v>
      </c>
      <c r="F86" s="1" t="n">
        <v>0.058</v>
      </c>
      <c r="G86" s="1" t="n">
        <v>0.693</v>
      </c>
    </row>
    <row r="87" customFormat="false" ht="13" hidden="false" customHeight="false" outlineLevel="0" collapsed="false">
      <c r="A87" s="1" t="s">
        <v>92</v>
      </c>
      <c r="B87" s="1" t="n">
        <v>0.446</v>
      </c>
      <c r="C87" s="1" t="n">
        <v>-0.253</v>
      </c>
      <c r="D87" s="1" t="n">
        <v>0.298</v>
      </c>
      <c r="E87" s="1" t="n">
        <v>0.345</v>
      </c>
      <c r="F87" s="1" t="n">
        <v>0.306</v>
      </c>
      <c r="G87" s="1" t="n">
        <v>1.609</v>
      </c>
    </row>
    <row r="88" customFormat="false" ht="13" hidden="false" customHeight="false" outlineLevel="0" collapsed="false">
      <c r="A88" s="1" t="s">
        <v>93</v>
      </c>
      <c r="B88" s="1" t="n">
        <v>0.471</v>
      </c>
      <c r="C88" s="1" t="n">
        <v>-0.024</v>
      </c>
      <c r="D88" s="1" t="n">
        <v>0.328</v>
      </c>
      <c r="E88" s="1" t="n">
        <v>-0.71</v>
      </c>
      <c r="F88" s="1" t="n">
        <v>0.159</v>
      </c>
      <c r="G88" s="1" t="n">
        <v>2.398</v>
      </c>
    </row>
    <row r="89" customFormat="false" ht="13" hidden="false" customHeight="false" outlineLevel="0" collapsed="false">
      <c r="A89" s="1" t="s">
        <v>94</v>
      </c>
      <c r="B89" s="1" t="n">
        <v>0.046</v>
      </c>
      <c r="C89" s="1" t="n">
        <v>0.001</v>
      </c>
      <c r="D89" s="1" t="n">
        <v>0.254</v>
      </c>
      <c r="E89" s="1" t="n">
        <v>-0.216</v>
      </c>
      <c r="F89" s="1" t="n">
        <v>0.246</v>
      </c>
      <c r="G89" s="1" t="n">
        <v>1.609</v>
      </c>
    </row>
    <row r="90" customFormat="false" ht="13" hidden="false" customHeight="false" outlineLevel="0" collapsed="false">
      <c r="A90" s="1" t="s">
        <v>10</v>
      </c>
      <c r="B90" s="1" t="n">
        <v>-0.049</v>
      </c>
      <c r="C90" s="1" t="n">
        <v>0.208</v>
      </c>
      <c r="D90" s="1" t="n">
        <v>0.454</v>
      </c>
      <c r="E90" s="1" t="n">
        <v>1.141</v>
      </c>
      <c r="F90" s="1" t="n">
        <v>-0.32</v>
      </c>
      <c r="G90" s="1" t="n">
        <v>1.099</v>
      </c>
    </row>
    <row r="91" customFormat="false" ht="13" hidden="false" customHeight="false" outlineLevel="0" collapsed="false">
      <c r="A91" s="1" t="s">
        <v>12</v>
      </c>
      <c r="B91" s="1" t="n">
        <v>-0.286</v>
      </c>
      <c r="C91" s="1" t="n">
        <v>-0.053</v>
      </c>
      <c r="D91" s="1" t="n">
        <v>0.55</v>
      </c>
      <c r="E91" s="1" t="n">
        <v>0.575</v>
      </c>
      <c r="F91" s="1" t="n">
        <v>0.082</v>
      </c>
      <c r="G91" s="1" t="n">
        <v>2.197</v>
      </c>
    </row>
    <row r="92" customFormat="false" ht="13" hidden="false" customHeight="false" outlineLevel="0" collapsed="false">
      <c r="A92" s="1" t="s">
        <v>95</v>
      </c>
      <c r="B92" s="1" t="n">
        <v>-0.396</v>
      </c>
      <c r="C92" s="1" t="n">
        <v>0.089</v>
      </c>
      <c r="D92" s="1" t="n">
        <v>-0.231</v>
      </c>
      <c r="E92" s="1" t="n">
        <v>-0.467</v>
      </c>
      <c r="F92" s="1" t="n">
        <v>0.018</v>
      </c>
      <c r="G92" s="1" t="n">
        <v>2.197</v>
      </c>
    </row>
    <row r="93" customFormat="false" ht="13" hidden="false" customHeight="false" outlineLevel="0" collapsed="false">
      <c r="A93" s="1" t="s">
        <v>96</v>
      </c>
      <c r="B93" s="1" t="n">
        <v>-0.892</v>
      </c>
      <c r="C93" s="1" t="n">
        <v>-0.038</v>
      </c>
      <c r="D93" s="1" t="n">
        <v>0.039</v>
      </c>
      <c r="E93" s="1" t="n">
        <v>-0.784</v>
      </c>
      <c r="F93" s="1" t="n">
        <v>0.231</v>
      </c>
      <c r="G93" s="1" t="n">
        <v>1.946</v>
      </c>
    </row>
    <row r="94" customFormat="false" ht="13" hidden="false" customHeight="false" outlineLevel="0" collapsed="false">
      <c r="A94" s="1" t="s">
        <v>97</v>
      </c>
      <c r="B94" s="1" t="n">
        <v>0.797</v>
      </c>
      <c r="C94" s="1" t="n">
        <v>0.214</v>
      </c>
      <c r="D94" s="1" t="n">
        <v>0.149</v>
      </c>
      <c r="E94" s="1" t="n">
        <v>-0.49</v>
      </c>
      <c r="F94" s="1" t="n">
        <v>-0.144</v>
      </c>
      <c r="G94" s="1" t="n">
        <v>1.099</v>
      </c>
    </row>
    <row r="95" customFormat="false" ht="13" hidden="false" customHeight="false" outlineLevel="0" collapsed="false">
      <c r="A95" s="1" t="s">
        <v>98</v>
      </c>
      <c r="B95" s="1" t="n">
        <v>0.772</v>
      </c>
      <c r="C95" s="1" t="n">
        <v>0.252</v>
      </c>
      <c r="D95" s="1" t="n">
        <v>-0.006</v>
      </c>
      <c r="E95" s="1" t="n">
        <v>0.135</v>
      </c>
      <c r="F95" s="1" t="n">
        <v>0.15</v>
      </c>
      <c r="G95" s="1" t="n">
        <v>1.792</v>
      </c>
    </row>
    <row r="96" customFormat="false" ht="13" hidden="false" customHeight="false" outlineLevel="0" collapsed="false">
      <c r="A96" s="1" t="s">
        <v>99</v>
      </c>
      <c r="B96" s="1" t="n">
        <v>-0.32</v>
      </c>
      <c r="C96" s="1" t="n">
        <v>-0.133</v>
      </c>
      <c r="D96" s="1" t="n">
        <v>-0.375</v>
      </c>
      <c r="E96" s="1" t="n">
        <v>-1.026</v>
      </c>
      <c r="F96" s="1" t="n">
        <v>0.043</v>
      </c>
      <c r="G96" s="1" t="n">
        <v>1.099</v>
      </c>
    </row>
    <row r="97" customFormat="false" ht="13" hidden="false" customHeight="false" outlineLevel="0" collapsed="false">
      <c r="A97" s="1" t="s">
        <v>100</v>
      </c>
      <c r="B97" s="1" t="n">
        <v>-0.059</v>
      </c>
      <c r="C97" s="1" t="n">
        <v>0.132</v>
      </c>
      <c r="D97" s="1" t="n">
        <v>-0.178</v>
      </c>
      <c r="E97" s="1" t="n">
        <v>0.082</v>
      </c>
      <c r="F97" s="1" t="n">
        <v>0.454</v>
      </c>
      <c r="G97" s="1" t="n">
        <v>2.197</v>
      </c>
    </row>
    <row r="98" customFormat="false" ht="13" hidden="false" customHeight="false" outlineLevel="0" collapsed="false">
      <c r="A98" s="1" t="s">
        <v>101</v>
      </c>
      <c r="B98" s="1" t="n">
        <v>0.8</v>
      </c>
      <c r="C98" s="1" t="n">
        <v>0.223</v>
      </c>
      <c r="D98" s="1" t="n">
        <v>0.557</v>
      </c>
      <c r="E98" s="1" t="n">
        <v>0.117</v>
      </c>
      <c r="F98" s="1" t="n">
        <v>0.039</v>
      </c>
      <c r="G98" s="1" t="n">
        <v>1.099</v>
      </c>
    </row>
    <row r="99" customFormat="false" ht="13" hidden="false" customHeight="false" outlineLevel="0" collapsed="false">
      <c r="A99" s="1" t="s">
        <v>17</v>
      </c>
      <c r="B99" s="1" t="n">
        <v>-0.827</v>
      </c>
      <c r="C99" s="1" t="n">
        <v>0.072</v>
      </c>
      <c r="D99" s="1" t="n">
        <v>0.241</v>
      </c>
      <c r="E99" s="1" t="n">
        <v>0.372</v>
      </c>
      <c r="F99" s="1" t="n">
        <v>0.247</v>
      </c>
      <c r="G99" s="1" t="n">
        <v>1.386</v>
      </c>
    </row>
    <row r="100" customFormat="false" ht="13" hidden="false" customHeight="false" outlineLevel="0" collapsed="false">
      <c r="A100" s="1" t="s">
        <v>102</v>
      </c>
      <c r="B100" s="1" t="n">
        <v>0.02</v>
      </c>
      <c r="C100" s="1" t="n">
        <v>0.178</v>
      </c>
      <c r="D100" s="1" t="n">
        <v>0.308</v>
      </c>
      <c r="E100" s="1" t="n">
        <v>0.869</v>
      </c>
      <c r="F100" s="1" t="n">
        <v>-0.215</v>
      </c>
      <c r="G100" s="1" t="n">
        <v>1.386</v>
      </c>
    </row>
    <row r="101" customFormat="false" ht="13" hidden="false" customHeight="false" outlineLevel="0" collapsed="false">
      <c r="A101" s="1" t="s">
        <v>24</v>
      </c>
      <c r="B101" s="1" t="n">
        <v>-0.819</v>
      </c>
      <c r="C101" s="1" t="n">
        <v>-0.157</v>
      </c>
      <c r="D101" s="1" t="n">
        <v>-0.25</v>
      </c>
      <c r="E101" s="1" t="n">
        <v>-0.576</v>
      </c>
      <c r="F101" s="1" t="n">
        <v>0.016</v>
      </c>
      <c r="G101" s="1" t="n">
        <v>1.946</v>
      </c>
    </row>
    <row r="102" customFormat="false" ht="13" hidden="false" customHeight="false" outlineLevel="0" collapsed="false">
      <c r="A102" s="1" t="s">
        <v>103</v>
      </c>
      <c r="B102" s="1" t="n">
        <v>0.149</v>
      </c>
      <c r="C102" s="1" t="n">
        <v>-0.027</v>
      </c>
      <c r="D102" s="1" t="n">
        <v>0.212</v>
      </c>
      <c r="E102" s="1" t="n">
        <v>-0.589</v>
      </c>
      <c r="F102" s="1" t="n">
        <v>-0.494</v>
      </c>
      <c r="G102" s="1" t="n">
        <v>2.197</v>
      </c>
    </row>
    <row r="103" customFormat="false" ht="13" hidden="false" customHeight="false" outlineLevel="0" collapsed="false">
      <c r="A103" s="1" t="s">
        <v>104</v>
      </c>
      <c r="B103" s="1" t="n">
        <v>0.641</v>
      </c>
      <c r="C103" s="1" t="n">
        <v>-0.178</v>
      </c>
      <c r="D103" s="1" t="n">
        <v>-0.501</v>
      </c>
      <c r="E103" s="1" t="n">
        <v>-0.367</v>
      </c>
      <c r="F103" s="1" t="n">
        <v>0.18</v>
      </c>
      <c r="G103" s="1" t="n">
        <v>1.099</v>
      </c>
    </row>
    <row r="104" customFormat="false" ht="13" hidden="false" customHeight="false" outlineLevel="0" collapsed="false">
      <c r="A104" s="1" t="s">
        <v>105</v>
      </c>
      <c r="B104" s="1" t="n">
        <v>-0.159</v>
      </c>
      <c r="C104" s="1" t="n">
        <v>0.195</v>
      </c>
      <c r="D104" s="1" t="n">
        <v>0.355</v>
      </c>
      <c r="E104" s="1" t="n">
        <v>0.366</v>
      </c>
      <c r="F104" s="1" t="n">
        <v>0.136</v>
      </c>
      <c r="G104" s="1" t="n">
        <v>1.609</v>
      </c>
    </row>
    <row r="105" customFormat="false" ht="13" hidden="false" customHeight="false" outlineLevel="0" collapsed="false">
      <c r="A105" s="1" t="s">
        <v>26</v>
      </c>
      <c r="B105" s="1" t="n">
        <v>-0.11</v>
      </c>
      <c r="C105" s="1" t="n">
        <v>-0.097</v>
      </c>
      <c r="D105" s="1" t="n">
        <v>0.062</v>
      </c>
      <c r="E105" s="1" t="n">
        <v>0.068</v>
      </c>
      <c r="F105" s="1" t="n">
        <v>0.037</v>
      </c>
      <c r="G105" s="1" t="n">
        <v>1.386</v>
      </c>
    </row>
    <row r="106" customFormat="false" ht="13" hidden="false" customHeight="false" outlineLevel="0" collapsed="false">
      <c r="A106" s="1" t="s">
        <v>106</v>
      </c>
      <c r="B106" s="1" t="n">
        <v>0.471</v>
      </c>
      <c r="C106" s="1" t="n">
        <v>-0.02</v>
      </c>
      <c r="D106" s="1" t="n">
        <v>-0.215</v>
      </c>
      <c r="E106" s="1" t="n">
        <v>-0.444</v>
      </c>
      <c r="F106" s="1" t="n">
        <v>0.62</v>
      </c>
      <c r="G106" s="1" t="n">
        <v>1.386</v>
      </c>
    </row>
    <row r="107" customFormat="false" ht="13" hidden="false" customHeight="false" outlineLevel="0" collapsed="false">
      <c r="A107" s="1" t="s">
        <v>28</v>
      </c>
      <c r="B107" s="1" t="n">
        <v>-0.521</v>
      </c>
      <c r="C107" s="1" t="n">
        <v>-0.04</v>
      </c>
      <c r="D107" s="1" t="n">
        <v>0.148</v>
      </c>
      <c r="E107" s="1" t="n">
        <v>0.597</v>
      </c>
      <c r="F107" s="1" t="n">
        <v>-0.3</v>
      </c>
      <c r="G107" s="1" t="n">
        <v>2.079</v>
      </c>
    </row>
    <row r="108" customFormat="false" ht="13" hidden="false" customHeight="false" outlineLevel="0" collapsed="false">
      <c r="A108" s="1" t="s">
        <v>38</v>
      </c>
      <c r="B108" s="1" t="n">
        <v>-0.462</v>
      </c>
      <c r="C108" s="1" t="n">
        <v>0.107</v>
      </c>
      <c r="D108" s="1" t="n">
        <v>0.295</v>
      </c>
      <c r="E108" s="1" t="n">
        <v>0.259</v>
      </c>
      <c r="F108" s="1" t="n">
        <v>0.17</v>
      </c>
      <c r="G108" s="1" t="n">
        <v>1.792</v>
      </c>
    </row>
    <row r="109" customFormat="false" ht="13" hidden="false" customHeight="false" outlineLevel="0" collapsed="false">
      <c r="A109" s="1" t="s">
        <v>107</v>
      </c>
      <c r="B109" s="1" t="n">
        <v>0.098</v>
      </c>
      <c r="C109" s="1" t="n">
        <v>0.08</v>
      </c>
      <c r="D109" s="1" t="n">
        <v>-0.121</v>
      </c>
      <c r="E109" s="1" t="n">
        <v>-0.399</v>
      </c>
      <c r="F109" s="1" t="n">
        <v>-0.117</v>
      </c>
      <c r="G109" s="1" t="n">
        <v>1.099</v>
      </c>
    </row>
    <row r="110" customFormat="false" ht="13" hidden="false" customHeight="false" outlineLevel="0" collapsed="false">
      <c r="A110" s="1" t="s">
        <v>45</v>
      </c>
      <c r="B110" s="1" t="n">
        <v>0.827</v>
      </c>
      <c r="C110" s="1" t="n">
        <v>0.079</v>
      </c>
      <c r="D110" s="1" t="n">
        <v>0.328</v>
      </c>
      <c r="E110" s="1" t="n">
        <v>-0.19</v>
      </c>
      <c r="F110" s="1" t="n">
        <v>0.266</v>
      </c>
      <c r="G110" s="1" t="n">
        <v>2.303</v>
      </c>
    </row>
    <row r="111" customFormat="false" ht="13" hidden="false" customHeight="false" outlineLevel="0" collapsed="false">
      <c r="A111" s="1" t="s">
        <v>108</v>
      </c>
      <c r="B111" s="1" t="n">
        <v>0.842</v>
      </c>
      <c r="C111" s="1" t="n">
        <v>0.136</v>
      </c>
      <c r="D111" s="1" t="n">
        <v>0.473</v>
      </c>
      <c r="E111" s="1" t="n">
        <v>0.648</v>
      </c>
      <c r="F111" s="1" t="n">
        <v>0.092</v>
      </c>
      <c r="G111" s="1" t="n">
        <v>2.197</v>
      </c>
    </row>
    <row r="112" customFormat="false" ht="13" hidden="false" customHeight="false" outlineLevel="0" collapsed="false">
      <c r="A112" s="1" t="s">
        <v>109</v>
      </c>
      <c r="B112" s="1" t="n">
        <v>-0.205</v>
      </c>
      <c r="C112" s="1" t="n">
        <v>-0.087</v>
      </c>
      <c r="D112" s="1" t="n">
        <v>0.32</v>
      </c>
      <c r="E112" s="1" t="n">
        <v>-0.155</v>
      </c>
      <c r="F112" s="1" t="n">
        <v>-0.201</v>
      </c>
      <c r="G112" s="1" t="n">
        <v>2.197</v>
      </c>
    </row>
    <row r="113" customFormat="false" ht="13" hidden="false" customHeight="false" outlineLevel="0" collapsed="false">
      <c r="A113" s="1" t="s">
        <v>46</v>
      </c>
      <c r="B113" s="1" t="n">
        <v>-0.055</v>
      </c>
      <c r="C113" s="1" t="n">
        <v>-0.145</v>
      </c>
      <c r="D113" s="1" t="n">
        <v>0.111</v>
      </c>
      <c r="E113" s="1" t="n">
        <v>-0.437</v>
      </c>
      <c r="F113" s="1" t="n">
        <v>-0.077</v>
      </c>
      <c r="G113" s="1" t="n">
        <v>1.792</v>
      </c>
    </row>
    <row r="114" customFormat="false" ht="13" hidden="false" customHeight="false" outlineLevel="0" collapsed="false">
      <c r="A114" s="1" t="s">
        <v>110</v>
      </c>
      <c r="B114" s="1" t="n">
        <v>-0.508</v>
      </c>
      <c r="C114" s="1" t="n">
        <v>0.135</v>
      </c>
      <c r="D114" s="1" t="n">
        <v>0.114</v>
      </c>
      <c r="E114" s="1" t="n">
        <v>0.467</v>
      </c>
      <c r="F114" s="1" t="n">
        <v>0.273</v>
      </c>
      <c r="G114" s="1" t="n">
        <v>1.609</v>
      </c>
    </row>
    <row r="115" customFormat="false" ht="13" hidden="false" customHeight="false" outlineLevel="0" collapsed="false">
      <c r="A115" s="1" t="s">
        <v>111</v>
      </c>
      <c r="B115" s="1" t="n">
        <v>0.553</v>
      </c>
      <c r="C115" s="1" t="n">
        <v>0.032</v>
      </c>
      <c r="D115" s="1" t="n">
        <v>-0.19</v>
      </c>
      <c r="E115" s="1" t="n">
        <v>-0.081</v>
      </c>
      <c r="F115" s="1" t="n">
        <v>-0.187</v>
      </c>
      <c r="G115" s="1" t="n">
        <v>2.079</v>
      </c>
    </row>
    <row r="116" customFormat="false" ht="13" hidden="false" customHeight="false" outlineLevel="0" collapsed="false">
      <c r="A116" s="1" t="s">
        <v>112</v>
      </c>
      <c r="B116" s="1" t="n">
        <v>0.164</v>
      </c>
      <c r="C116" s="1" t="n">
        <v>0.004</v>
      </c>
      <c r="D116" s="1" t="n">
        <v>-0.158</v>
      </c>
      <c r="E116" s="1" t="n">
        <v>-0.95</v>
      </c>
      <c r="F116" s="1" t="n">
        <v>-0.113</v>
      </c>
      <c r="G116" s="1" t="n">
        <v>1.946</v>
      </c>
    </row>
    <row r="117" customFormat="false" ht="13" hidden="false" customHeight="false" outlineLevel="0" collapsed="false">
      <c r="A117" s="1" t="s">
        <v>113</v>
      </c>
      <c r="B117" s="1" t="n">
        <v>-0.807</v>
      </c>
      <c r="C117" s="1" t="n">
        <v>-0.171</v>
      </c>
      <c r="D117" s="1" t="n">
        <v>0.188</v>
      </c>
      <c r="E117" s="1" t="n">
        <v>-0.011</v>
      </c>
      <c r="F117" s="1" t="n">
        <v>0.157</v>
      </c>
      <c r="G117" s="1" t="n">
        <v>2.398</v>
      </c>
    </row>
    <row r="118" customFormat="false" ht="13" hidden="false" customHeight="false" outlineLevel="0" collapsed="false">
      <c r="A118" s="1" t="s">
        <v>114</v>
      </c>
      <c r="B118" s="1" t="n">
        <v>0.684</v>
      </c>
      <c r="C118" s="1" t="n">
        <v>-0.186</v>
      </c>
      <c r="D118" s="1" t="n">
        <v>-0.124</v>
      </c>
      <c r="E118" s="1" t="n">
        <v>-0.592</v>
      </c>
      <c r="F118" s="1" t="n">
        <v>-0.042</v>
      </c>
      <c r="G118" s="1" t="n">
        <v>1.099</v>
      </c>
    </row>
    <row r="119" customFormat="false" ht="13" hidden="false" customHeight="false" outlineLevel="0" collapsed="false">
      <c r="A119" s="1" t="s">
        <v>115</v>
      </c>
      <c r="B119" s="1" t="n">
        <v>-0.004</v>
      </c>
      <c r="C119" s="1" t="n">
        <v>0.051</v>
      </c>
      <c r="D119" s="1" t="n">
        <v>-0.052</v>
      </c>
      <c r="E119" s="1" t="n">
        <v>-0.119</v>
      </c>
      <c r="F119" s="1" t="n">
        <v>-0.232</v>
      </c>
      <c r="G119" s="1" t="n">
        <v>2.079</v>
      </c>
    </row>
    <row r="120" customFormat="false" ht="13" hidden="false" customHeight="false" outlineLevel="0" collapsed="false">
      <c r="A120" s="1" t="s">
        <v>116</v>
      </c>
      <c r="B120" s="1" t="n">
        <v>0.748</v>
      </c>
      <c r="C120" s="1" t="n">
        <v>-0.084</v>
      </c>
      <c r="D120" s="1" t="n">
        <v>0.083</v>
      </c>
      <c r="E120" s="1" t="n">
        <v>0.19</v>
      </c>
      <c r="F120" s="1" t="n">
        <v>0.101</v>
      </c>
      <c r="G120" s="1" t="n">
        <v>1.946</v>
      </c>
    </row>
    <row r="121" customFormat="false" ht="13" hidden="false" customHeight="false" outlineLevel="0" collapsed="false">
      <c r="A121" s="1" t="s">
        <v>55</v>
      </c>
      <c r="B121" s="1" t="n">
        <v>-0.262</v>
      </c>
      <c r="C121" s="1" t="n">
        <v>-0.025</v>
      </c>
      <c r="D121" s="1" t="n">
        <v>-0.027</v>
      </c>
      <c r="E121" s="1" t="n">
        <v>-0.207</v>
      </c>
      <c r="F121" s="1" t="n">
        <v>-0.365</v>
      </c>
      <c r="G121" s="1" t="n">
        <v>1.099</v>
      </c>
    </row>
    <row r="122" customFormat="false" ht="13" hidden="false" customHeight="false" outlineLevel="0" collapsed="false">
      <c r="A122" s="1" t="s">
        <v>117</v>
      </c>
      <c r="B122" s="1" t="n">
        <v>0.065</v>
      </c>
      <c r="C122" s="1" t="n">
        <v>0.04</v>
      </c>
      <c r="D122" s="1" t="n">
        <v>0.34</v>
      </c>
      <c r="E122" s="1" t="n">
        <v>-0.442</v>
      </c>
      <c r="F122" s="1" t="n">
        <v>0.097</v>
      </c>
      <c r="G122" s="1" t="n">
        <v>2.197</v>
      </c>
    </row>
    <row r="123" customFormat="false" ht="13" hidden="false" customHeight="false" outlineLevel="0" collapsed="false">
      <c r="A123" s="1" t="s">
        <v>118</v>
      </c>
      <c r="B123" s="1" t="n">
        <v>-0.557</v>
      </c>
      <c r="C123" s="1" t="n">
        <v>-0.158</v>
      </c>
      <c r="D123" s="1" t="n">
        <v>0.014</v>
      </c>
      <c r="E123" s="1" t="n">
        <v>-0.494</v>
      </c>
      <c r="F123" s="1" t="n">
        <v>-0.212</v>
      </c>
      <c r="G123" s="1" t="n">
        <v>1.609</v>
      </c>
    </row>
    <row r="124" customFormat="false" ht="13" hidden="false" customHeight="false" outlineLevel="0" collapsed="false">
      <c r="A124" s="1" t="s">
        <v>119</v>
      </c>
      <c r="B124" s="1" t="n">
        <v>0.073</v>
      </c>
      <c r="C124" s="1" t="n">
        <v>0.056</v>
      </c>
      <c r="D124" s="1" t="n">
        <v>0.376</v>
      </c>
      <c r="E124" s="1" t="n">
        <v>-1.609</v>
      </c>
      <c r="F124" s="1" t="n">
        <v>-0.239</v>
      </c>
      <c r="G124" s="1" t="n">
        <v>1.099</v>
      </c>
    </row>
    <row r="125" customFormat="false" ht="13" hidden="false" customHeight="false" outlineLevel="0" collapsed="false">
      <c r="A125" s="1" t="s">
        <v>120</v>
      </c>
      <c r="B125" s="1" t="n">
        <v>0.645</v>
      </c>
      <c r="C125" s="1" t="n">
        <v>0.108</v>
      </c>
      <c r="D125" s="1" t="n">
        <v>0.349</v>
      </c>
      <c r="E125" s="1" t="n">
        <v>0.901</v>
      </c>
      <c r="F125" s="1" t="n">
        <v>-0.146</v>
      </c>
      <c r="G125" s="1" t="n">
        <v>1.609</v>
      </c>
    </row>
    <row r="126" customFormat="false" ht="13" hidden="false" customHeight="false" outlineLevel="0" collapsed="false">
      <c r="A126" s="1" t="s">
        <v>121</v>
      </c>
      <c r="B126" s="1" t="n">
        <v>0.194</v>
      </c>
      <c r="C126" s="1" t="n">
        <v>-0.04</v>
      </c>
      <c r="D126" s="1" t="n">
        <v>0.307</v>
      </c>
      <c r="E126" s="1" t="n">
        <v>-0.426</v>
      </c>
      <c r="F126" s="1" t="n">
        <v>-0.123</v>
      </c>
      <c r="G126" s="1" t="n">
        <v>0</v>
      </c>
    </row>
    <row r="127" customFormat="false" ht="13" hidden="false" customHeight="false" outlineLevel="0" collapsed="false">
      <c r="A127" s="1" t="s">
        <v>122</v>
      </c>
      <c r="B127" s="1" t="n">
        <v>0.456</v>
      </c>
      <c r="C127" s="1" t="n">
        <v>0.159</v>
      </c>
      <c r="D127" s="1" t="n">
        <v>0.216</v>
      </c>
      <c r="E127" s="1" t="n">
        <v>-0.72</v>
      </c>
      <c r="F127" s="1" t="n">
        <v>-0.31</v>
      </c>
      <c r="G127" s="1" t="n">
        <v>0.693</v>
      </c>
    </row>
    <row r="128" customFormat="false" ht="13" hidden="false" customHeight="false" outlineLevel="0" collapsed="false">
      <c r="A128" s="1" t="s">
        <v>123</v>
      </c>
      <c r="B128" s="1" t="n">
        <v>0.627</v>
      </c>
      <c r="C128" s="1" t="n">
        <v>-0.205</v>
      </c>
      <c r="D128" s="1" t="n">
        <v>-0.08</v>
      </c>
      <c r="E128" s="1" t="n">
        <v>-2.278</v>
      </c>
      <c r="F128" s="1" t="n">
        <v>-0.129</v>
      </c>
      <c r="G128" s="1" t="n">
        <v>2.485</v>
      </c>
    </row>
    <row r="129" customFormat="false" ht="13" hidden="false" customHeight="false" outlineLevel="0" collapsed="false">
      <c r="A129" s="1" t="s">
        <v>58</v>
      </c>
      <c r="B129" s="1" t="n">
        <v>-0.181</v>
      </c>
      <c r="C129" s="1" t="n">
        <v>0.096</v>
      </c>
      <c r="D129" s="1" t="n">
        <v>-0.212</v>
      </c>
      <c r="E129" s="1" t="n">
        <v>-0.408</v>
      </c>
      <c r="F129" s="1" t="n">
        <v>0.108</v>
      </c>
      <c r="G129" s="1" t="n">
        <v>2.079</v>
      </c>
    </row>
    <row r="130" customFormat="false" ht="13" hidden="false" customHeight="false" outlineLevel="0" collapsed="false">
      <c r="A130" s="1" t="s">
        <v>124</v>
      </c>
      <c r="B130" s="1" t="n">
        <v>-0.82</v>
      </c>
      <c r="C130" s="1" t="n">
        <v>0.128</v>
      </c>
      <c r="D130" s="1" t="n">
        <v>0.382</v>
      </c>
      <c r="E130" s="1" t="n">
        <v>-0.9</v>
      </c>
      <c r="F130" s="1" t="n">
        <v>0.205</v>
      </c>
      <c r="G130" s="1" t="n">
        <v>1.386</v>
      </c>
    </row>
    <row r="131" customFormat="false" ht="13" hidden="false" customHeight="false" outlineLevel="0" collapsed="false">
      <c r="A131" s="1" t="s">
        <v>125</v>
      </c>
      <c r="B131" s="1" t="n">
        <v>-0.471</v>
      </c>
      <c r="C131" s="1" t="n">
        <v>-0.17</v>
      </c>
      <c r="D131" s="1" t="n">
        <v>0.076</v>
      </c>
      <c r="E131" s="1" t="n">
        <v>0.038</v>
      </c>
      <c r="F131" s="1" t="n">
        <v>0.774</v>
      </c>
      <c r="G131" s="1" t="n">
        <v>1.609</v>
      </c>
    </row>
    <row r="132" customFormat="false" ht="13" hidden="false" customHeight="false" outlineLevel="0" collapsed="false">
      <c r="A132" s="1" t="s">
        <v>126</v>
      </c>
      <c r="B132" s="1" t="n">
        <v>0.658</v>
      </c>
      <c r="C132" s="1" t="n">
        <v>0.153</v>
      </c>
      <c r="D132" s="1" t="n">
        <v>0.346</v>
      </c>
      <c r="E132" s="1" t="n">
        <v>-0.262</v>
      </c>
      <c r="F132" s="1" t="n">
        <v>0.273</v>
      </c>
      <c r="G132" s="1" t="n">
        <v>1.609</v>
      </c>
    </row>
    <row r="133" customFormat="false" ht="13" hidden="false" customHeight="false" outlineLevel="0" collapsed="false">
      <c r="A133" s="1" t="s">
        <v>127</v>
      </c>
      <c r="B133" s="1" t="n">
        <v>-0.513</v>
      </c>
      <c r="C133" s="1" t="n">
        <v>-0.004</v>
      </c>
      <c r="D133" s="1" t="n">
        <v>-0.117</v>
      </c>
      <c r="E133" s="1" t="n">
        <v>-0.554</v>
      </c>
      <c r="F133" s="1" t="n">
        <v>-0.13</v>
      </c>
      <c r="G133" s="1" t="n">
        <v>1.099</v>
      </c>
    </row>
    <row r="134" customFormat="false" ht="13" hidden="false" customHeight="false" outlineLevel="0" collapsed="false">
      <c r="A134" s="1" t="s">
        <v>128</v>
      </c>
      <c r="B134" s="1" t="n">
        <v>0.906</v>
      </c>
      <c r="C134" s="1" t="n">
        <v>-0.016</v>
      </c>
      <c r="D134" s="1" t="n">
        <v>0.03</v>
      </c>
      <c r="E134" s="1" t="n">
        <v>0.015</v>
      </c>
      <c r="F134" s="1" t="n">
        <v>-0.129</v>
      </c>
      <c r="G134" s="1" t="n">
        <v>1.099</v>
      </c>
    </row>
    <row r="135" customFormat="false" ht="13" hidden="false" customHeight="false" outlineLevel="0" collapsed="false">
      <c r="A135" s="1" t="s">
        <v>129</v>
      </c>
      <c r="B135" s="1" t="n">
        <v>-0.104</v>
      </c>
      <c r="C135" s="1" t="n">
        <v>0.058</v>
      </c>
      <c r="D135" s="1" t="n">
        <v>0.147</v>
      </c>
      <c r="E135" s="1" t="n">
        <v>-0.057</v>
      </c>
      <c r="F135" s="1" t="n">
        <v>-0.108</v>
      </c>
      <c r="G135" s="1" t="n">
        <v>1.386</v>
      </c>
    </row>
    <row r="136" customFormat="false" ht="13" hidden="false" customHeight="false" outlineLevel="0" collapsed="false">
      <c r="A136" s="1" t="s">
        <v>130</v>
      </c>
      <c r="B136" s="1" t="n">
        <v>0.145</v>
      </c>
      <c r="C136" s="1" t="n">
        <v>0.062</v>
      </c>
      <c r="D136" s="1" t="n">
        <v>0.03</v>
      </c>
      <c r="E136" s="1" t="n">
        <v>0.306</v>
      </c>
      <c r="F136" s="1" t="n">
        <v>0.093</v>
      </c>
      <c r="G136" s="1" t="n">
        <v>2.079</v>
      </c>
    </row>
    <row r="137" customFormat="false" ht="13" hidden="false" customHeight="false" outlineLevel="0" collapsed="false">
      <c r="A137" s="1" t="s">
        <v>131</v>
      </c>
      <c r="B137" s="1" t="n">
        <v>0.808</v>
      </c>
      <c r="C137" s="1" t="n">
        <v>-0.075</v>
      </c>
      <c r="D137" s="1" t="n">
        <v>0.231</v>
      </c>
      <c r="E137" s="1" t="n">
        <v>-0.277</v>
      </c>
      <c r="F137" s="1" t="n">
        <v>-0.038</v>
      </c>
      <c r="G137" s="1" t="n">
        <v>1.099</v>
      </c>
    </row>
    <row r="138" customFormat="false" ht="13" hidden="false" customHeight="false" outlineLevel="0" collapsed="false">
      <c r="A138" s="1" t="s">
        <v>132</v>
      </c>
      <c r="B138" s="1" t="n">
        <v>-0.644</v>
      </c>
      <c r="C138" s="1" t="n">
        <v>-0.016</v>
      </c>
      <c r="D138" s="1" t="n">
        <v>-0.136</v>
      </c>
      <c r="E138" s="1" t="n">
        <v>-0.331</v>
      </c>
      <c r="F138" s="1" t="n">
        <v>-0.066</v>
      </c>
      <c r="G138" s="1" t="n">
        <v>2.485</v>
      </c>
    </row>
    <row r="139" customFormat="false" ht="13" hidden="false" customHeight="false" outlineLevel="0" collapsed="false">
      <c r="A139" s="1" t="s">
        <v>133</v>
      </c>
      <c r="B139" s="1" t="n">
        <v>-0.402</v>
      </c>
      <c r="C139" s="1" t="n">
        <v>0.039</v>
      </c>
      <c r="D139" s="1" t="n">
        <v>0.229</v>
      </c>
      <c r="E139" s="1" t="n">
        <v>0.199</v>
      </c>
      <c r="F139" s="1" t="n">
        <v>0.307</v>
      </c>
      <c r="G139" s="1" t="n">
        <v>2.079</v>
      </c>
    </row>
    <row r="140" customFormat="false" ht="13" hidden="false" customHeight="false" outlineLevel="0" collapsed="false">
      <c r="A140" s="1" t="s">
        <v>134</v>
      </c>
      <c r="B140" s="1" t="n">
        <v>-0.296</v>
      </c>
      <c r="C140" s="1" t="n">
        <v>-0.009</v>
      </c>
      <c r="D140" s="1" t="n">
        <v>0.278</v>
      </c>
      <c r="E140" s="1" t="n">
        <v>-0.272</v>
      </c>
      <c r="F140" s="1" t="n">
        <v>0.131</v>
      </c>
      <c r="G140" s="1" t="n">
        <v>1.609</v>
      </c>
    </row>
    <row r="141" customFormat="false" ht="13" hidden="false" customHeight="false" outlineLevel="0" collapsed="false">
      <c r="A141" s="1" t="s">
        <v>135</v>
      </c>
      <c r="B141" s="1" t="n">
        <v>-0.86</v>
      </c>
      <c r="C141" s="1" t="n">
        <v>0.013</v>
      </c>
      <c r="D141" s="1" t="n">
        <v>0.224</v>
      </c>
      <c r="E141" s="1" t="n">
        <v>0.279</v>
      </c>
      <c r="F141" s="1" t="n">
        <v>-0.206</v>
      </c>
      <c r="G141" s="1" t="n">
        <v>0.693</v>
      </c>
    </row>
    <row r="142" customFormat="false" ht="13" hidden="false" customHeight="false" outlineLevel="0" collapsed="false">
      <c r="A142" s="1" t="s">
        <v>136</v>
      </c>
      <c r="B142" s="1" t="n">
        <v>-0.355</v>
      </c>
      <c r="C142" s="1" t="n">
        <v>0.123</v>
      </c>
      <c r="D142" s="1" t="n">
        <v>0.234</v>
      </c>
      <c r="E142" s="1" t="n">
        <v>0.417</v>
      </c>
      <c r="F142" s="1" t="n">
        <v>0.192</v>
      </c>
      <c r="G142" s="1" t="n">
        <v>0.6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:O14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I1" s="2" t="s">
        <v>0</v>
      </c>
      <c r="J1" s="2" t="s">
        <v>1</v>
      </c>
      <c r="K1" s="2" t="s">
        <v>2</v>
      </c>
      <c r="L1" s="2" t="s">
        <v>3</v>
      </c>
      <c r="M1" s="2" t="s">
        <v>4</v>
      </c>
      <c r="N1" s="2" t="s">
        <v>5</v>
      </c>
      <c r="O1" s="2" t="s">
        <v>6</v>
      </c>
    </row>
    <row r="2" customFormat="false" ht="13" hidden="false" customHeight="false" outlineLevel="0" collapsed="false">
      <c r="A2" s="1" t="s">
        <v>7</v>
      </c>
      <c r="B2" s="1" t="n">
        <v>-0.339871113171724</v>
      </c>
      <c r="C2" s="1" t="n">
        <v>0.020151799511714</v>
      </c>
      <c r="D2" s="1" t="n">
        <v>0.205992285290371</v>
      </c>
      <c r="E2" s="1" t="n">
        <v>0.279761205373508</v>
      </c>
      <c r="F2" s="1" t="n">
        <v>0.348891503762766</v>
      </c>
      <c r="G2" s="1" t="n">
        <v>1.09861228866811</v>
      </c>
      <c r="I2" s="1" t="s">
        <v>7</v>
      </c>
      <c r="J2" s="1" t="n">
        <f aca="false">ROUND(B2,3)</f>
        <v>-0.34</v>
      </c>
      <c r="K2" s="1" t="n">
        <f aca="false">ROUND(C2,3)</f>
        <v>0.02</v>
      </c>
      <c r="L2" s="1" t="n">
        <f aca="false">ROUND(D2,3)</f>
        <v>0.206</v>
      </c>
      <c r="M2" s="1" t="n">
        <f aca="false">ROUND(E2,3)</f>
        <v>0.28</v>
      </c>
      <c r="N2" s="1" t="n">
        <f aca="false">ROUND(F2,3)</f>
        <v>0.349</v>
      </c>
      <c r="O2" s="1" t="n">
        <f aca="false">ROUND(G2,3)</f>
        <v>1.099</v>
      </c>
    </row>
    <row r="3" customFormat="false" ht="13" hidden="false" customHeight="false" outlineLevel="0" collapsed="false">
      <c r="A3" s="1" t="s">
        <v>8</v>
      </c>
      <c r="B3" s="1" t="n">
        <v>0.614796420351869</v>
      </c>
      <c r="C3" s="1" t="n">
        <v>-0.205204142213514</v>
      </c>
      <c r="D3" s="1" t="n">
        <v>-0.0900655774090647</v>
      </c>
      <c r="E3" s="1" t="n">
        <v>0.453725244701609</v>
      </c>
      <c r="F3" s="1" t="n">
        <v>-0.0592545869081779</v>
      </c>
      <c r="G3" s="1" t="n">
        <v>1.38629436111989</v>
      </c>
      <c r="I3" s="1" t="s">
        <v>8</v>
      </c>
      <c r="J3" s="1" t="n">
        <f aca="false">ROUND(B3,3)</f>
        <v>0.615</v>
      </c>
      <c r="K3" s="1" t="n">
        <f aca="false">ROUND(C3,3)</f>
        <v>-0.205</v>
      </c>
      <c r="L3" s="1" t="n">
        <f aca="false">ROUND(D3,3)</f>
        <v>-0.09</v>
      </c>
      <c r="M3" s="1" t="n">
        <f aca="false">ROUND(E3,3)</f>
        <v>0.454</v>
      </c>
      <c r="N3" s="1" t="n">
        <f aca="false">ROUND(F3,3)</f>
        <v>-0.059</v>
      </c>
      <c r="O3" s="1" t="n">
        <f aca="false">ROUND(G3,3)</f>
        <v>1.386</v>
      </c>
    </row>
    <row r="4" customFormat="false" ht="13" hidden="false" customHeight="false" outlineLevel="0" collapsed="false">
      <c r="A4" s="1" t="s">
        <v>9</v>
      </c>
      <c r="B4" s="1" t="n">
        <v>0.617303563089824</v>
      </c>
      <c r="C4" s="1" t="n">
        <v>-0.0407490883251508</v>
      </c>
      <c r="D4" s="1" t="n">
        <v>0.082399065887276</v>
      </c>
      <c r="E4" s="1" t="n">
        <v>0.669159229084826</v>
      </c>
      <c r="F4" s="1" t="n">
        <v>-0.485850982560024</v>
      </c>
      <c r="G4" s="1" t="n">
        <v>1.38629436111989</v>
      </c>
      <c r="I4" s="1" t="s">
        <v>9</v>
      </c>
      <c r="J4" s="1" t="n">
        <f aca="false">ROUND(B4,3)</f>
        <v>0.617</v>
      </c>
      <c r="K4" s="1" t="n">
        <f aca="false">ROUND(C4,3)</f>
        <v>-0.041</v>
      </c>
      <c r="L4" s="1" t="n">
        <f aca="false">ROUND(D4,3)</f>
        <v>0.082</v>
      </c>
      <c r="M4" s="1" t="n">
        <f aca="false">ROUND(E4,3)</f>
        <v>0.669</v>
      </c>
      <c r="N4" s="1" t="n">
        <f aca="false">ROUND(F4,3)</f>
        <v>-0.486</v>
      </c>
      <c r="O4" s="1" t="n">
        <f aca="false">ROUND(G4,3)</f>
        <v>1.386</v>
      </c>
    </row>
    <row r="5" customFormat="false" ht="13" hidden="false" customHeight="false" outlineLevel="0" collapsed="false">
      <c r="A5" s="1" t="s">
        <v>10</v>
      </c>
      <c r="B5" s="1" t="n">
        <v>0.266882270092343</v>
      </c>
      <c r="C5" s="1" t="n">
        <v>-0.0398117501173561</v>
      </c>
      <c r="D5" s="1" t="n">
        <v>0.0448330117179649</v>
      </c>
      <c r="E5" s="1" t="n">
        <v>1.4297510760646</v>
      </c>
      <c r="F5" s="1" t="n">
        <v>-0.410985215372244</v>
      </c>
      <c r="G5" s="1" t="n">
        <v>1.94591014905531</v>
      </c>
      <c r="I5" s="1" t="s">
        <v>10</v>
      </c>
      <c r="J5" s="1" t="n">
        <f aca="false">ROUND(B5,3)</f>
        <v>0.267</v>
      </c>
      <c r="K5" s="1" t="n">
        <f aca="false">ROUND(C5,3)</f>
        <v>-0.04</v>
      </c>
      <c r="L5" s="1" t="n">
        <f aca="false">ROUND(D5,3)</f>
        <v>0.045</v>
      </c>
      <c r="M5" s="1" t="n">
        <f aca="false">ROUND(E5,3)</f>
        <v>1.43</v>
      </c>
      <c r="N5" s="1" t="n">
        <f aca="false">ROUND(F5,3)</f>
        <v>-0.411</v>
      </c>
      <c r="O5" s="1" t="n">
        <f aca="false">ROUND(G5,3)</f>
        <v>1.946</v>
      </c>
    </row>
    <row r="6" customFormat="false" ht="13" hidden="false" customHeight="false" outlineLevel="0" collapsed="false">
      <c r="A6" s="1" t="s">
        <v>11</v>
      </c>
      <c r="B6" s="1" t="n">
        <v>0.371023089303494</v>
      </c>
      <c r="C6" s="1" t="n">
        <v>0.107142104595123</v>
      </c>
      <c r="D6" s="1" t="n">
        <v>0.160774597320217</v>
      </c>
      <c r="E6" s="1" t="n">
        <v>0.0402000955452721</v>
      </c>
      <c r="F6" s="1" t="n">
        <v>0.207499824987193</v>
      </c>
      <c r="G6" s="1" t="n">
        <v>1.38629436111989</v>
      </c>
      <c r="I6" s="1" t="s">
        <v>11</v>
      </c>
      <c r="J6" s="1" t="n">
        <f aca="false">ROUND(B6,3)</f>
        <v>0.371</v>
      </c>
      <c r="K6" s="1" t="n">
        <f aca="false">ROUND(C6,3)</f>
        <v>0.107</v>
      </c>
      <c r="L6" s="1" t="n">
        <f aca="false">ROUND(D6,3)</f>
        <v>0.161</v>
      </c>
      <c r="M6" s="1" t="n">
        <f aca="false">ROUND(E6,3)</f>
        <v>0.04</v>
      </c>
      <c r="N6" s="1" t="n">
        <f aca="false">ROUND(F6,3)</f>
        <v>0.207</v>
      </c>
      <c r="O6" s="1" t="n">
        <f aca="false">ROUND(G6,3)</f>
        <v>1.386</v>
      </c>
    </row>
    <row r="7" customFormat="false" ht="13" hidden="false" customHeight="false" outlineLevel="0" collapsed="false">
      <c r="A7" s="1" t="s">
        <v>12</v>
      </c>
      <c r="B7" s="1" t="n">
        <v>-0.0971456466644518</v>
      </c>
      <c r="C7" s="1" t="n">
        <v>0.0174330624069429</v>
      </c>
      <c r="D7" s="1" t="n">
        <v>-0.0811212480910639</v>
      </c>
      <c r="E7" s="1" t="n">
        <v>0.863352905184642</v>
      </c>
      <c r="F7" s="1" t="n">
        <v>0.0741658854368526</v>
      </c>
      <c r="G7" s="1" t="n">
        <v>2.07944154167984</v>
      </c>
      <c r="I7" s="1" t="s">
        <v>12</v>
      </c>
      <c r="J7" s="1" t="n">
        <f aca="false">ROUND(B7,3)</f>
        <v>-0.097</v>
      </c>
      <c r="K7" s="1" t="n">
        <f aca="false">ROUND(C7,3)</f>
        <v>0.017</v>
      </c>
      <c r="L7" s="1" t="n">
        <f aca="false">ROUND(D7,3)</f>
        <v>-0.081</v>
      </c>
      <c r="M7" s="1" t="n">
        <f aca="false">ROUND(E7,3)</f>
        <v>0.863</v>
      </c>
      <c r="N7" s="1" t="n">
        <f aca="false">ROUND(F7,3)</f>
        <v>0.074</v>
      </c>
      <c r="O7" s="1" t="n">
        <f aca="false">ROUND(G7,3)</f>
        <v>2.079</v>
      </c>
    </row>
    <row r="8" customFormat="false" ht="13" hidden="false" customHeight="false" outlineLevel="0" collapsed="false">
      <c r="A8" s="1" t="s">
        <v>13</v>
      </c>
      <c r="B8" s="1" t="n">
        <v>-0.424790919187259</v>
      </c>
      <c r="C8" s="1" t="n">
        <v>0.00903540307557417</v>
      </c>
      <c r="D8" s="1" t="n">
        <v>0.28075896964402</v>
      </c>
      <c r="E8" s="1" t="n">
        <v>-0.369069709606556</v>
      </c>
      <c r="F8" s="1" t="n">
        <v>-0.0896962842648285</v>
      </c>
      <c r="G8" s="1" t="n">
        <v>1.09861228866811</v>
      </c>
      <c r="I8" s="1" t="s">
        <v>13</v>
      </c>
      <c r="J8" s="1" t="n">
        <f aca="false">ROUND(B8,3)</f>
        <v>-0.425</v>
      </c>
      <c r="K8" s="1" t="n">
        <f aca="false">ROUND(C8,3)</f>
        <v>0.009</v>
      </c>
      <c r="L8" s="1" t="n">
        <f aca="false">ROUND(D8,3)</f>
        <v>0.281</v>
      </c>
      <c r="M8" s="1" t="n">
        <f aca="false">ROUND(E8,3)</f>
        <v>-0.369</v>
      </c>
      <c r="N8" s="1" t="n">
        <f aca="false">ROUND(F8,3)</f>
        <v>-0.09</v>
      </c>
      <c r="O8" s="1" t="n">
        <f aca="false">ROUND(G8,3)</f>
        <v>1.099</v>
      </c>
    </row>
    <row r="9" customFormat="false" ht="13" hidden="false" customHeight="false" outlineLevel="0" collapsed="false">
      <c r="A9" s="1" t="s">
        <v>14</v>
      </c>
      <c r="B9" s="1" t="n">
        <v>-0.310343641891371</v>
      </c>
      <c r="C9" s="1" t="n">
        <v>0.247949959542567</v>
      </c>
      <c r="D9" s="1" t="n">
        <v>0.00814887747843624</v>
      </c>
      <c r="E9" s="1" t="n">
        <v>-0.324668944243636</v>
      </c>
      <c r="F9" s="1" t="n">
        <v>-0.136459709806686</v>
      </c>
      <c r="G9" s="1" t="n">
        <v>1.09861228866811</v>
      </c>
      <c r="I9" s="1" t="s">
        <v>14</v>
      </c>
      <c r="J9" s="1" t="n">
        <f aca="false">ROUND(B9,3)</f>
        <v>-0.31</v>
      </c>
      <c r="K9" s="1" t="n">
        <f aca="false">ROUND(C9,3)</f>
        <v>0.248</v>
      </c>
      <c r="L9" s="1" t="n">
        <f aca="false">ROUND(D9,3)</f>
        <v>0.008</v>
      </c>
      <c r="M9" s="1" t="n">
        <f aca="false">ROUND(E9,3)</f>
        <v>-0.325</v>
      </c>
      <c r="N9" s="1" t="n">
        <f aca="false">ROUND(F9,3)</f>
        <v>-0.136</v>
      </c>
      <c r="O9" s="1" t="n">
        <f aca="false">ROUND(G9,3)</f>
        <v>1.099</v>
      </c>
    </row>
    <row r="10" customFormat="false" ht="13" hidden="false" customHeight="false" outlineLevel="0" collapsed="false">
      <c r="A10" s="1" t="s">
        <v>15</v>
      </c>
      <c r="B10" s="1" t="n">
        <v>-0.194050043832075</v>
      </c>
      <c r="C10" s="1" t="n">
        <v>-0.155366016482323</v>
      </c>
      <c r="D10" s="1" t="n">
        <v>0.100891930350085</v>
      </c>
      <c r="E10" s="1" t="n">
        <v>0.0822443223872979</v>
      </c>
      <c r="F10" s="1" t="n">
        <v>0.181972183612709</v>
      </c>
      <c r="G10" s="1" t="n">
        <v>0.693147180559945</v>
      </c>
      <c r="I10" s="1" t="s">
        <v>15</v>
      </c>
      <c r="J10" s="1" t="n">
        <f aca="false">ROUND(B10,3)</f>
        <v>-0.194</v>
      </c>
      <c r="K10" s="1" t="n">
        <f aca="false">ROUND(C10,3)</f>
        <v>-0.155</v>
      </c>
      <c r="L10" s="1" t="n">
        <f aca="false">ROUND(D10,3)</f>
        <v>0.101</v>
      </c>
      <c r="M10" s="1" t="n">
        <f aca="false">ROUND(E10,3)</f>
        <v>0.082</v>
      </c>
      <c r="N10" s="1" t="n">
        <f aca="false">ROUND(F10,3)</f>
        <v>0.182</v>
      </c>
      <c r="O10" s="1" t="n">
        <f aca="false">ROUND(G10,3)</f>
        <v>0.693</v>
      </c>
    </row>
    <row r="11" customFormat="false" ht="13" hidden="false" customHeight="false" outlineLevel="0" collapsed="false">
      <c r="A11" s="1" t="s">
        <v>16</v>
      </c>
      <c r="B11" s="1" t="n">
        <v>-0.322979490853478</v>
      </c>
      <c r="C11" s="1" t="n">
        <v>-0.107273628505495</v>
      </c>
      <c r="D11" s="1" t="n">
        <v>0.180275846318489</v>
      </c>
      <c r="E11" s="1" t="n">
        <v>0.538858522119153</v>
      </c>
      <c r="F11" s="1" t="n">
        <v>0.292761944104004</v>
      </c>
      <c r="G11" s="1" t="n">
        <v>1.6094379124341</v>
      </c>
      <c r="I11" s="1" t="s">
        <v>16</v>
      </c>
      <c r="J11" s="1" t="n">
        <f aca="false">ROUND(B11,3)</f>
        <v>-0.323</v>
      </c>
      <c r="K11" s="1" t="n">
        <f aca="false">ROUND(C11,3)</f>
        <v>-0.107</v>
      </c>
      <c r="L11" s="1" t="n">
        <f aca="false">ROUND(D11,3)</f>
        <v>0.18</v>
      </c>
      <c r="M11" s="1" t="n">
        <f aca="false">ROUND(E11,3)</f>
        <v>0.539</v>
      </c>
      <c r="N11" s="1" t="n">
        <f aca="false">ROUND(F11,3)</f>
        <v>0.293</v>
      </c>
      <c r="O11" s="1" t="n">
        <f aca="false">ROUND(G11,3)</f>
        <v>1.609</v>
      </c>
    </row>
    <row r="12" customFormat="false" ht="13" hidden="false" customHeight="false" outlineLevel="0" collapsed="false">
      <c r="A12" s="1" t="s">
        <v>17</v>
      </c>
      <c r="B12" s="1" t="n">
        <v>-0.683241198322304</v>
      </c>
      <c r="C12" s="1" t="n">
        <v>0.0896889090749158</v>
      </c>
      <c r="D12" s="1" t="n">
        <v>-0.0680873692006895</v>
      </c>
      <c r="E12" s="1" t="n">
        <v>0.660626502034268</v>
      </c>
      <c r="F12" s="1" t="n">
        <v>0.259321802428757</v>
      </c>
      <c r="G12" s="1" t="n">
        <v>1.38629436111989</v>
      </c>
      <c r="I12" s="1" t="s">
        <v>17</v>
      </c>
      <c r="J12" s="1" t="n">
        <f aca="false">ROUND(B12,3)</f>
        <v>-0.683</v>
      </c>
      <c r="K12" s="1" t="n">
        <f aca="false">ROUND(C12,3)</f>
        <v>0.09</v>
      </c>
      <c r="L12" s="1" t="n">
        <f aca="false">ROUND(D12,3)</f>
        <v>-0.068</v>
      </c>
      <c r="M12" s="1" t="n">
        <f aca="false">ROUND(E12,3)</f>
        <v>0.661</v>
      </c>
      <c r="N12" s="1" t="n">
        <f aca="false">ROUND(F12,3)</f>
        <v>0.259</v>
      </c>
      <c r="O12" s="1" t="n">
        <f aca="false">ROUND(G12,3)</f>
        <v>1.386</v>
      </c>
    </row>
    <row r="13" customFormat="false" ht="13" hidden="false" customHeight="false" outlineLevel="0" collapsed="false">
      <c r="A13" s="1" t="s">
        <v>18</v>
      </c>
      <c r="B13" s="1" t="n">
        <v>0.467787177924276</v>
      </c>
      <c r="C13" s="1" t="n">
        <v>-0.0452030073914141</v>
      </c>
      <c r="D13" s="1" t="n">
        <v>-0.0316143780314867</v>
      </c>
      <c r="E13" s="1" t="n">
        <v>0.313317018276081</v>
      </c>
      <c r="F13" s="1" t="n">
        <v>0.096541799080132</v>
      </c>
      <c r="G13" s="1" t="n">
        <v>1.38629436111989</v>
      </c>
      <c r="I13" s="1" t="s">
        <v>18</v>
      </c>
      <c r="J13" s="1" t="n">
        <f aca="false">ROUND(B13,3)</f>
        <v>0.468</v>
      </c>
      <c r="K13" s="1" t="n">
        <f aca="false">ROUND(C13,3)</f>
        <v>-0.045</v>
      </c>
      <c r="L13" s="1" t="n">
        <f aca="false">ROUND(D13,3)</f>
        <v>-0.032</v>
      </c>
      <c r="M13" s="1" t="n">
        <f aca="false">ROUND(E13,3)</f>
        <v>0.313</v>
      </c>
      <c r="N13" s="1" t="n">
        <f aca="false">ROUND(F13,3)</f>
        <v>0.097</v>
      </c>
      <c r="O13" s="1" t="n">
        <f aca="false">ROUND(G13,3)</f>
        <v>1.386</v>
      </c>
    </row>
    <row r="14" customFormat="false" ht="13" hidden="false" customHeight="false" outlineLevel="0" collapsed="false">
      <c r="A14" s="1" t="s">
        <v>19</v>
      </c>
      <c r="B14" s="1" t="n">
        <v>0.0962505255464937</v>
      </c>
      <c r="C14" s="1" t="n">
        <v>0.413654578673941</v>
      </c>
      <c r="D14" s="1" t="n">
        <v>-0.106285635339588</v>
      </c>
      <c r="E14" s="1" t="n">
        <v>0.820658835234641</v>
      </c>
      <c r="F14" s="1" t="n">
        <v>0.354570143891144</v>
      </c>
      <c r="G14" s="1" t="n">
        <v>1.79175946922805</v>
      </c>
      <c r="I14" s="1" t="s">
        <v>19</v>
      </c>
      <c r="J14" s="1" t="n">
        <f aca="false">ROUND(B14,3)</f>
        <v>0.096</v>
      </c>
      <c r="K14" s="1" t="n">
        <f aca="false">ROUND(C14,3)</f>
        <v>0.414</v>
      </c>
      <c r="L14" s="1" t="n">
        <f aca="false">ROUND(D14,3)</f>
        <v>-0.106</v>
      </c>
      <c r="M14" s="1" t="n">
        <f aca="false">ROUND(E14,3)</f>
        <v>0.821</v>
      </c>
      <c r="N14" s="1" t="n">
        <f aca="false">ROUND(F14,3)</f>
        <v>0.355</v>
      </c>
      <c r="O14" s="1" t="n">
        <f aca="false">ROUND(G14,3)</f>
        <v>1.792</v>
      </c>
    </row>
    <row r="15" customFormat="false" ht="13" hidden="false" customHeight="false" outlineLevel="0" collapsed="false">
      <c r="A15" s="1" t="s">
        <v>20</v>
      </c>
      <c r="B15" s="1" t="n">
        <v>-0.357180677060124</v>
      </c>
      <c r="C15" s="1" t="n">
        <v>-0.0821145678024858</v>
      </c>
      <c r="D15" s="1" t="n">
        <v>-0.109977102500212</v>
      </c>
      <c r="E15" s="1" t="n">
        <v>-0.0190339000018085</v>
      </c>
      <c r="F15" s="1" t="n">
        <v>0.230654033415001</v>
      </c>
      <c r="G15" s="1" t="n">
        <v>1.09861228866811</v>
      </c>
      <c r="I15" s="1" t="s">
        <v>20</v>
      </c>
      <c r="J15" s="1" t="n">
        <f aca="false">ROUND(B15,3)</f>
        <v>-0.357</v>
      </c>
      <c r="K15" s="1" t="n">
        <f aca="false">ROUND(C15,3)</f>
        <v>-0.082</v>
      </c>
      <c r="L15" s="1" t="n">
        <f aca="false">ROUND(D15,3)</f>
        <v>-0.11</v>
      </c>
      <c r="M15" s="1" t="n">
        <f aca="false">ROUND(E15,3)</f>
        <v>-0.019</v>
      </c>
      <c r="N15" s="1" t="n">
        <f aca="false">ROUND(F15,3)</f>
        <v>0.231</v>
      </c>
      <c r="O15" s="1" t="n">
        <f aca="false">ROUND(G15,3)</f>
        <v>1.099</v>
      </c>
    </row>
    <row r="16" customFormat="false" ht="13" hidden="false" customHeight="false" outlineLevel="0" collapsed="false">
      <c r="A16" s="1" t="s">
        <v>21</v>
      </c>
      <c r="B16" s="1" t="n">
        <v>-0.672460667205731</v>
      </c>
      <c r="C16" s="1" t="n">
        <v>-0.121497907635712</v>
      </c>
      <c r="D16" s="1" t="n">
        <v>0.123295633272493</v>
      </c>
      <c r="E16" s="1" t="n">
        <v>0.0599963587046357</v>
      </c>
      <c r="F16" s="1" t="n">
        <v>0.00931640574258423</v>
      </c>
      <c r="G16" s="1" t="n">
        <v>2.19722457733622</v>
      </c>
      <c r="I16" s="1" t="s">
        <v>21</v>
      </c>
      <c r="J16" s="1" t="n">
        <f aca="false">ROUND(B16,3)</f>
        <v>-0.672</v>
      </c>
      <c r="K16" s="1" t="n">
        <f aca="false">ROUND(C16,3)</f>
        <v>-0.121</v>
      </c>
      <c r="L16" s="1" t="n">
        <f aca="false">ROUND(D16,3)</f>
        <v>0.123</v>
      </c>
      <c r="M16" s="1" t="n">
        <f aca="false">ROUND(E16,3)</f>
        <v>0.06</v>
      </c>
      <c r="N16" s="1" t="n">
        <f aca="false">ROUND(F16,3)</f>
        <v>0.009</v>
      </c>
      <c r="O16" s="1" t="n">
        <f aca="false">ROUND(G16,3)</f>
        <v>2.197</v>
      </c>
    </row>
    <row r="17" customFormat="false" ht="13" hidden="false" customHeight="false" outlineLevel="0" collapsed="false">
      <c r="A17" s="1" t="s">
        <v>22</v>
      </c>
      <c r="B17" s="1" t="n">
        <v>-0.118881003321906</v>
      </c>
      <c r="C17" s="1" t="n">
        <v>-0.572414974756718</v>
      </c>
      <c r="D17" s="1" t="n">
        <v>0.234309817019501</v>
      </c>
      <c r="E17" s="1" t="n">
        <v>-0.481448792170809</v>
      </c>
      <c r="F17" s="1" t="n">
        <v>-0.0042817188761969</v>
      </c>
      <c r="G17" s="1" t="n">
        <v>1.38629436111989</v>
      </c>
      <c r="I17" s="1" t="s">
        <v>22</v>
      </c>
      <c r="J17" s="1" t="n">
        <f aca="false">ROUND(B17,3)</f>
        <v>-0.119</v>
      </c>
      <c r="K17" s="1" t="n">
        <f aca="false">ROUND(C17,3)</f>
        <v>-0.572</v>
      </c>
      <c r="L17" s="1" t="n">
        <f aca="false">ROUND(D17,3)</f>
        <v>0.234</v>
      </c>
      <c r="M17" s="1" t="n">
        <f aca="false">ROUND(E17,3)</f>
        <v>-0.481</v>
      </c>
      <c r="N17" s="1" t="n">
        <f aca="false">ROUND(F17,3)</f>
        <v>-0.004</v>
      </c>
      <c r="O17" s="1" t="n">
        <f aca="false">ROUND(G17,3)</f>
        <v>1.386</v>
      </c>
    </row>
    <row r="18" customFormat="false" ht="13" hidden="false" customHeight="false" outlineLevel="0" collapsed="false">
      <c r="A18" s="1" t="s">
        <v>23</v>
      </c>
      <c r="B18" s="1" t="n">
        <v>-0.723465018302752</v>
      </c>
      <c r="C18" s="1" t="n">
        <v>-0.133720598237949</v>
      </c>
      <c r="D18" s="1" t="n">
        <v>0.447014175021391</v>
      </c>
      <c r="E18" s="1" t="n">
        <v>0.530544770478314</v>
      </c>
      <c r="F18" s="1" t="n">
        <v>-0.0904209620860379</v>
      </c>
      <c r="G18" s="1" t="n">
        <v>1.6094379124341</v>
      </c>
      <c r="I18" s="1" t="s">
        <v>23</v>
      </c>
      <c r="J18" s="1" t="n">
        <f aca="false">ROUND(B18,3)</f>
        <v>-0.723</v>
      </c>
      <c r="K18" s="1" t="n">
        <f aca="false">ROUND(C18,3)</f>
        <v>-0.134</v>
      </c>
      <c r="L18" s="1" t="n">
        <f aca="false">ROUND(D18,3)</f>
        <v>0.447</v>
      </c>
      <c r="M18" s="1" t="n">
        <f aca="false">ROUND(E18,3)</f>
        <v>0.531</v>
      </c>
      <c r="N18" s="1" t="n">
        <f aca="false">ROUND(F18,3)</f>
        <v>-0.09</v>
      </c>
      <c r="O18" s="1" t="n">
        <f aca="false">ROUND(G18,3)</f>
        <v>1.609</v>
      </c>
    </row>
    <row r="19" customFormat="false" ht="13" hidden="false" customHeight="false" outlineLevel="0" collapsed="false">
      <c r="A19" s="1" t="s">
        <v>24</v>
      </c>
      <c r="B19" s="1" t="n">
        <v>-0.464027395334427</v>
      </c>
      <c r="C19" s="1" t="n">
        <v>-0.019729188739749</v>
      </c>
      <c r="D19" s="1" t="n">
        <v>0.395068842399389</v>
      </c>
      <c r="E19" s="1" t="n">
        <v>-0.287952415789464</v>
      </c>
      <c r="F19" s="1" t="n">
        <v>0.147140929798963</v>
      </c>
      <c r="G19" s="1" t="n">
        <v>1.38629436111989</v>
      </c>
      <c r="I19" s="1" t="s">
        <v>24</v>
      </c>
      <c r="J19" s="1" t="n">
        <f aca="false">ROUND(B19,3)</f>
        <v>-0.464</v>
      </c>
      <c r="K19" s="1" t="n">
        <f aca="false">ROUND(C19,3)</f>
        <v>-0.02</v>
      </c>
      <c r="L19" s="1" t="n">
        <f aca="false">ROUND(D19,3)</f>
        <v>0.395</v>
      </c>
      <c r="M19" s="1" t="n">
        <f aca="false">ROUND(E19,3)</f>
        <v>-0.288</v>
      </c>
      <c r="N19" s="1" t="n">
        <f aca="false">ROUND(F19,3)</f>
        <v>0.147</v>
      </c>
      <c r="O19" s="1" t="n">
        <f aca="false">ROUND(G19,3)</f>
        <v>1.386</v>
      </c>
    </row>
    <row r="20" customFormat="false" ht="13" hidden="false" customHeight="false" outlineLevel="0" collapsed="false">
      <c r="A20" s="1" t="s">
        <v>25</v>
      </c>
      <c r="B20" s="1" t="n">
        <v>0.530373356887379</v>
      </c>
      <c r="C20" s="1" t="n">
        <v>-0.182115137798245</v>
      </c>
      <c r="D20" s="1" t="n">
        <v>0.204803189016385</v>
      </c>
      <c r="E20" s="1" t="n">
        <v>0.345257122467406</v>
      </c>
      <c r="F20" s="1" t="n">
        <v>-0.197520922183705</v>
      </c>
      <c r="G20" s="1" t="n">
        <v>2.56494935746154</v>
      </c>
      <c r="I20" s="1" t="s">
        <v>25</v>
      </c>
      <c r="J20" s="1" t="n">
        <f aca="false">ROUND(B20,3)</f>
        <v>0.53</v>
      </c>
      <c r="K20" s="1" t="n">
        <f aca="false">ROUND(C20,3)</f>
        <v>-0.182</v>
      </c>
      <c r="L20" s="1" t="n">
        <f aca="false">ROUND(D20,3)</f>
        <v>0.205</v>
      </c>
      <c r="M20" s="1" t="n">
        <f aca="false">ROUND(E20,3)</f>
        <v>0.345</v>
      </c>
      <c r="N20" s="1" t="n">
        <f aca="false">ROUND(F20,3)</f>
        <v>-0.198</v>
      </c>
      <c r="O20" s="1" t="n">
        <f aca="false">ROUND(G20,3)</f>
        <v>2.565</v>
      </c>
    </row>
    <row r="21" customFormat="false" ht="13" hidden="false" customHeight="false" outlineLevel="0" collapsed="false">
      <c r="A21" s="1" t="s">
        <v>26</v>
      </c>
      <c r="B21" s="1" t="n">
        <v>0.0959065105621698</v>
      </c>
      <c r="C21" s="1" t="n">
        <v>0.254327973157582</v>
      </c>
      <c r="D21" s="1" t="n">
        <v>0.0116577270786783</v>
      </c>
      <c r="E21" s="1" t="n">
        <v>0.355988805098834</v>
      </c>
      <c r="F21" s="1" t="n">
        <v>0.0948287200493527</v>
      </c>
      <c r="G21" s="1" t="n">
        <v>2.30258509299405</v>
      </c>
      <c r="I21" s="1" t="s">
        <v>26</v>
      </c>
      <c r="J21" s="1" t="n">
        <f aca="false">ROUND(B21,3)</f>
        <v>0.096</v>
      </c>
      <c r="K21" s="1" t="n">
        <f aca="false">ROUND(C21,3)</f>
        <v>0.254</v>
      </c>
      <c r="L21" s="1" t="n">
        <f aca="false">ROUND(D21,3)</f>
        <v>0.012</v>
      </c>
      <c r="M21" s="1" t="n">
        <f aca="false">ROUND(E21,3)</f>
        <v>0.356</v>
      </c>
      <c r="N21" s="1" t="n">
        <f aca="false">ROUND(F21,3)</f>
        <v>0.095</v>
      </c>
      <c r="O21" s="1" t="n">
        <f aca="false">ROUND(G21,3)</f>
        <v>2.303</v>
      </c>
    </row>
    <row r="22" customFormat="false" ht="13" hidden="false" customHeight="false" outlineLevel="0" collapsed="false">
      <c r="A22" s="1" t="s">
        <v>27</v>
      </c>
      <c r="B22" s="1" t="n">
        <v>-0.0669356060292956</v>
      </c>
      <c r="C22" s="1" t="n">
        <v>0.219741797164205</v>
      </c>
      <c r="D22" s="1" t="n">
        <v>0.143837335355533</v>
      </c>
      <c r="E22" s="1" t="n">
        <v>0.065233052836873</v>
      </c>
      <c r="F22" s="1" t="n">
        <v>-0.00992011908265779</v>
      </c>
      <c r="G22" s="1" t="n">
        <v>1.6094379124341</v>
      </c>
      <c r="I22" s="1" t="s">
        <v>27</v>
      </c>
      <c r="J22" s="1" t="n">
        <f aca="false">ROUND(B22,3)</f>
        <v>-0.067</v>
      </c>
      <c r="K22" s="1" t="n">
        <f aca="false">ROUND(C22,3)</f>
        <v>0.22</v>
      </c>
      <c r="L22" s="1" t="n">
        <f aca="false">ROUND(D22,3)</f>
        <v>0.144</v>
      </c>
      <c r="M22" s="1" t="n">
        <f aca="false">ROUND(E22,3)</f>
        <v>0.065</v>
      </c>
      <c r="N22" s="1" t="n">
        <f aca="false">ROUND(F22,3)</f>
        <v>-0.01</v>
      </c>
      <c r="O22" s="1" t="n">
        <f aca="false">ROUND(G22,3)</f>
        <v>1.609</v>
      </c>
    </row>
    <row r="23" customFormat="false" ht="13" hidden="false" customHeight="false" outlineLevel="0" collapsed="false">
      <c r="A23" s="1" t="s">
        <v>28</v>
      </c>
      <c r="B23" s="1" t="n">
        <v>-0.260185920035254</v>
      </c>
      <c r="C23" s="1" t="n">
        <v>0.0519754490810134</v>
      </c>
      <c r="D23" s="1" t="n">
        <v>-0.0228250943918488</v>
      </c>
      <c r="E23" s="1" t="n">
        <v>0.885214086847052</v>
      </c>
      <c r="F23" s="1" t="n">
        <v>-0.294837228199327</v>
      </c>
      <c r="G23" s="1" t="n">
        <v>2.07944154167984</v>
      </c>
      <c r="I23" s="1" t="s">
        <v>28</v>
      </c>
      <c r="J23" s="1" t="n">
        <f aca="false">ROUND(B23,3)</f>
        <v>-0.26</v>
      </c>
      <c r="K23" s="1" t="n">
        <f aca="false">ROUND(C23,3)</f>
        <v>0.052</v>
      </c>
      <c r="L23" s="1" t="n">
        <f aca="false">ROUND(D23,3)</f>
        <v>-0.023</v>
      </c>
      <c r="M23" s="1" t="n">
        <f aca="false">ROUND(E23,3)</f>
        <v>0.885</v>
      </c>
      <c r="N23" s="1" t="n">
        <f aca="false">ROUND(F23,3)</f>
        <v>-0.295</v>
      </c>
      <c r="O23" s="1" t="n">
        <f aca="false">ROUND(G23,3)</f>
        <v>2.079</v>
      </c>
    </row>
    <row r="24" customFormat="false" ht="13" hidden="false" customHeight="false" outlineLevel="0" collapsed="false">
      <c r="A24" s="1" t="s">
        <v>29</v>
      </c>
      <c r="B24" s="1" t="n">
        <v>-0.590626743193494</v>
      </c>
      <c r="C24" s="1" t="n">
        <v>-0.107310213951121</v>
      </c>
      <c r="D24" s="1" t="n">
        <v>-0.14396517292555</v>
      </c>
      <c r="E24" s="1" t="n">
        <v>0.112014903939883</v>
      </c>
      <c r="F24" s="1" t="n">
        <v>-0.0655774745880007</v>
      </c>
      <c r="G24" s="1" t="n">
        <v>1.38629436111989</v>
      </c>
      <c r="I24" s="1" t="s">
        <v>29</v>
      </c>
      <c r="J24" s="1" t="n">
        <f aca="false">ROUND(B24,3)</f>
        <v>-0.591</v>
      </c>
      <c r="K24" s="1" t="n">
        <f aca="false">ROUND(C24,3)</f>
        <v>-0.107</v>
      </c>
      <c r="L24" s="1" t="n">
        <f aca="false">ROUND(D24,3)</f>
        <v>-0.144</v>
      </c>
      <c r="M24" s="1" t="n">
        <f aca="false">ROUND(E24,3)</f>
        <v>0.112</v>
      </c>
      <c r="N24" s="1" t="n">
        <f aca="false">ROUND(F24,3)</f>
        <v>-0.066</v>
      </c>
      <c r="O24" s="1" t="n">
        <f aca="false">ROUND(G24,3)</f>
        <v>1.386</v>
      </c>
    </row>
    <row r="25" customFormat="false" ht="13" hidden="false" customHeight="false" outlineLevel="0" collapsed="false">
      <c r="A25" s="1" t="s">
        <v>30</v>
      </c>
      <c r="B25" s="1" t="n">
        <v>0.534110132516909</v>
      </c>
      <c r="C25" s="1" t="n">
        <v>0.545617163590473</v>
      </c>
      <c r="D25" s="1" t="n">
        <v>0.151578963108365</v>
      </c>
      <c r="E25" s="1" t="n">
        <v>-0.0804961374834718</v>
      </c>
      <c r="F25" s="1" t="n">
        <v>-0.0806606762478807</v>
      </c>
      <c r="G25" s="1" t="n">
        <v>1.6094379124341</v>
      </c>
      <c r="I25" s="1" t="s">
        <v>30</v>
      </c>
      <c r="J25" s="1" t="n">
        <f aca="false">ROUND(B25,3)</f>
        <v>0.534</v>
      </c>
      <c r="K25" s="1" t="n">
        <f aca="false">ROUND(C25,3)</f>
        <v>0.546</v>
      </c>
      <c r="L25" s="1" t="n">
        <f aca="false">ROUND(D25,3)</f>
        <v>0.152</v>
      </c>
      <c r="M25" s="1" t="n">
        <f aca="false">ROUND(E25,3)</f>
        <v>-0.08</v>
      </c>
      <c r="N25" s="1" t="n">
        <f aca="false">ROUND(F25,3)</f>
        <v>-0.081</v>
      </c>
      <c r="O25" s="1" t="n">
        <f aca="false">ROUND(G25,3)</f>
        <v>1.609</v>
      </c>
    </row>
    <row r="26" customFormat="false" ht="13" hidden="false" customHeight="false" outlineLevel="0" collapsed="false">
      <c r="A26" s="1" t="s">
        <v>31</v>
      </c>
      <c r="B26" s="1" t="n">
        <v>-0.362671704074205</v>
      </c>
      <c r="C26" s="1" t="n">
        <v>-0.144642144807002</v>
      </c>
      <c r="D26" s="1" t="n">
        <v>0.246263918892812</v>
      </c>
      <c r="E26" s="1" t="n">
        <v>0.624753872507453</v>
      </c>
      <c r="F26" s="1" t="n">
        <v>-0.0305806196873071</v>
      </c>
      <c r="G26" s="1" t="n">
        <v>1.09861228866811</v>
      </c>
      <c r="I26" s="1" t="s">
        <v>31</v>
      </c>
      <c r="J26" s="1" t="n">
        <f aca="false">ROUND(B26,3)</f>
        <v>-0.363</v>
      </c>
      <c r="K26" s="1" t="n">
        <f aca="false">ROUND(C26,3)</f>
        <v>-0.145</v>
      </c>
      <c r="L26" s="1" t="n">
        <f aca="false">ROUND(D26,3)</f>
        <v>0.246</v>
      </c>
      <c r="M26" s="1" t="n">
        <f aca="false">ROUND(E26,3)</f>
        <v>0.625</v>
      </c>
      <c r="N26" s="1" t="n">
        <f aca="false">ROUND(F26,3)</f>
        <v>-0.031</v>
      </c>
      <c r="O26" s="1" t="n">
        <f aca="false">ROUND(G26,3)</f>
        <v>1.099</v>
      </c>
    </row>
    <row r="27" customFormat="false" ht="13" hidden="false" customHeight="false" outlineLevel="0" collapsed="false">
      <c r="A27" s="1" t="s">
        <v>32</v>
      </c>
      <c r="B27" s="1" t="n">
        <v>0.20453060349904</v>
      </c>
      <c r="C27" s="1" t="n">
        <v>-0.017680998985133</v>
      </c>
      <c r="D27" s="1" t="n">
        <v>-0.189437784001382</v>
      </c>
      <c r="E27" s="1" t="n">
        <v>-0.768201674317698</v>
      </c>
      <c r="F27" s="1" t="n">
        <v>0.0316145992477426</v>
      </c>
      <c r="G27" s="1" t="n">
        <v>1.79175946922805</v>
      </c>
      <c r="I27" s="1" t="s">
        <v>32</v>
      </c>
      <c r="J27" s="1" t="n">
        <f aca="false">ROUND(B27,3)</f>
        <v>0.205</v>
      </c>
      <c r="K27" s="1" t="n">
        <f aca="false">ROUND(C27,3)</f>
        <v>-0.018</v>
      </c>
      <c r="L27" s="1" t="n">
        <f aca="false">ROUND(D27,3)</f>
        <v>-0.189</v>
      </c>
      <c r="M27" s="1" t="n">
        <f aca="false">ROUND(E27,3)</f>
        <v>-0.768</v>
      </c>
      <c r="N27" s="1" t="n">
        <f aca="false">ROUND(F27,3)</f>
        <v>0.032</v>
      </c>
      <c r="O27" s="1" t="n">
        <f aca="false">ROUND(G27,3)</f>
        <v>1.792</v>
      </c>
    </row>
    <row r="28" customFormat="false" ht="13" hidden="false" customHeight="false" outlineLevel="0" collapsed="false">
      <c r="A28" s="1" t="s">
        <v>33</v>
      </c>
      <c r="B28" s="1" t="n">
        <v>0.637292474388742</v>
      </c>
      <c r="C28" s="1" t="n">
        <v>0.13803674108646</v>
      </c>
      <c r="D28" s="1" t="n">
        <v>0.0488163849121312</v>
      </c>
      <c r="E28" s="1" t="n">
        <v>1.06270005779266</v>
      </c>
      <c r="F28" s="1" t="n">
        <v>0.541467912914306</v>
      </c>
      <c r="G28" s="1" t="n">
        <v>0</v>
      </c>
      <c r="I28" s="1" t="s">
        <v>33</v>
      </c>
      <c r="J28" s="1" t="n">
        <f aca="false">ROUND(B28,3)</f>
        <v>0.637</v>
      </c>
      <c r="K28" s="1" t="n">
        <f aca="false">ROUND(C28,3)</f>
        <v>0.138</v>
      </c>
      <c r="L28" s="1" t="n">
        <f aca="false">ROUND(D28,3)</f>
        <v>0.049</v>
      </c>
      <c r="M28" s="1" t="n">
        <f aca="false">ROUND(E28,3)</f>
        <v>1.063</v>
      </c>
      <c r="N28" s="1" t="n">
        <f aca="false">ROUND(F28,3)</f>
        <v>0.541</v>
      </c>
      <c r="O28" s="1" t="n">
        <f aca="false">ROUND(G28,3)</f>
        <v>0</v>
      </c>
    </row>
    <row r="29" customFormat="false" ht="13" hidden="false" customHeight="false" outlineLevel="0" collapsed="false">
      <c r="A29" s="1" t="s">
        <v>34</v>
      </c>
      <c r="B29" s="1" t="n">
        <v>0.418383116091627</v>
      </c>
      <c r="C29" s="1" t="n">
        <v>0.017610442616827</v>
      </c>
      <c r="D29" s="1" t="n">
        <v>0.0148546769607182</v>
      </c>
      <c r="E29" s="1" t="n">
        <v>-0.891462975017074</v>
      </c>
      <c r="F29" s="1" t="n">
        <v>0.230133150702251</v>
      </c>
      <c r="G29" s="1" t="n">
        <v>1.09861228866811</v>
      </c>
      <c r="I29" s="1" t="s">
        <v>34</v>
      </c>
      <c r="J29" s="1" t="n">
        <f aca="false">ROUND(B29,3)</f>
        <v>0.418</v>
      </c>
      <c r="K29" s="1" t="n">
        <f aca="false">ROUND(C29,3)</f>
        <v>0.018</v>
      </c>
      <c r="L29" s="1" t="n">
        <f aca="false">ROUND(D29,3)</f>
        <v>0.015</v>
      </c>
      <c r="M29" s="1" t="n">
        <f aca="false">ROUND(E29,3)</f>
        <v>-0.891</v>
      </c>
      <c r="N29" s="1" t="n">
        <f aca="false">ROUND(F29,3)</f>
        <v>0.23</v>
      </c>
      <c r="O29" s="1" t="n">
        <f aca="false">ROUND(G29,3)</f>
        <v>1.099</v>
      </c>
    </row>
    <row r="30" customFormat="false" ht="13" hidden="false" customHeight="false" outlineLevel="0" collapsed="false">
      <c r="A30" s="1" t="s">
        <v>35</v>
      </c>
      <c r="B30" s="1" t="n">
        <v>0.554782020241607</v>
      </c>
      <c r="C30" s="1" t="n">
        <v>-0.0693647770269453</v>
      </c>
      <c r="D30" s="1" t="n">
        <v>-0.118339216856556</v>
      </c>
      <c r="E30" s="1" t="n">
        <v>-0.522642248831835</v>
      </c>
      <c r="F30" s="1" t="n">
        <v>-0.118605643175842</v>
      </c>
      <c r="G30" s="1" t="n">
        <v>1.79175946922805</v>
      </c>
      <c r="I30" s="1" t="s">
        <v>35</v>
      </c>
      <c r="J30" s="1" t="n">
        <f aca="false">ROUND(B30,3)</f>
        <v>0.555</v>
      </c>
      <c r="K30" s="1" t="n">
        <f aca="false">ROUND(C30,3)</f>
        <v>-0.069</v>
      </c>
      <c r="L30" s="1" t="n">
        <f aca="false">ROUND(D30,3)</f>
        <v>-0.118</v>
      </c>
      <c r="M30" s="1" t="n">
        <f aca="false">ROUND(E30,3)</f>
        <v>-0.523</v>
      </c>
      <c r="N30" s="1" t="n">
        <f aca="false">ROUND(F30,3)</f>
        <v>-0.119</v>
      </c>
      <c r="O30" s="1" t="n">
        <f aca="false">ROUND(G30,3)</f>
        <v>1.792</v>
      </c>
    </row>
    <row r="31" customFormat="false" ht="13" hidden="false" customHeight="false" outlineLevel="0" collapsed="false">
      <c r="A31" s="1" t="s">
        <v>36</v>
      </c>
      <c r="B31" s="1" t="n">
        <v>0.609660371115055</v>
      </c>
      <c r="C31" s="1" t="n">
        <v>0.0135780830225566</v>
      </c>
      <c r="D31" s="1" t="n">
        <v>0.252720480725733</v>
      </c>
      <c r="E31" s="1" t="n">
        <v>-0.271505117657018</v>
      </c>
      <c r="F31" s="1" t="n">
        <v>-0.0258087068392917</v>
      </c>
      <c r="G31" s="1" t="n">
        <v>2.07944154167984</v>
      </c>
      <c r="I31" s="1" t="s">
        <v>36</v>
      </c>
      <c r="J31" s="1" t="n">
        <f aca="false">ROUND(B31,3)</f>
        <v>0.61</v>
      </c>
      <c r="K31" s="1" t="n">
        <f aca="false">ROUND(C31,3)</f>
        <v>0.014</v>
      </c>
      <c r="L31" s="1" t="n">
        <f aca="false">ROUND(D31,3)</f>
        <v>0.253</v>
      </c>
      <c r="M31" s="1" t="n">
        <f aca="false">ROUND(E31,3)</f>
        <v>-0.272</v>
      </c>
      <c r="N31" s="1" t="n">
        <f aca="false">ROUND(F31,3)</f>
        <v>-0.026</v>
      </c>
      <c r="O31" s="1" t="n">
        <f aca="false">ROUND(G31,3)</f>
        <v>2.079</v>
      </c>
    </row>
    <row r="32" customFormat="false" ht="13" hidden="false" customHeight="false" outlineLevel="0" collapsed="false">
      <c r="A32" s="1" t="s">
        <v>37</v>
      </c>
      <c r="B32" s="1" t="n">
        <v>-0.611322049545201</v>
      </c>
      <c r="C32" s="1" t="n">
        <v>0.00655884823520608</v>
      </c>
      <c r="D32" s="1" t="n">
        <v>0.178923260694272</v>
      </c>
      <c r="E32" s="1" t="n">
        <v>1.52935184210487</v>
      </c>
      <c r="F32" s="1" t="n">
        <v>0.248672491126617</v>
      </c>
      <c r="G32" s="1" t="n">
        <v>1.6094379124341</v>
      </c>
      <c r="I32" s="1" t="s">
        <v>37</v>
      </c>
      <c r="J32" s="1" t="n">
        <f aca="false">ROUND(B32,3)</f>
        <v>-0.611</v>
      </c>
      <c r="K32" s="1" t="n">
        <f aca="false">ROUND(C32,3)</f>
        <v>0.007</v>
      </c>
      <c r="L32" s="1" t="n">
        <f aca="false">ROUND(D32,3)</f>
        <v>0.179</v>
      </c>
      <c r="M32" s="1" t="n">
        <f aca="false">ROUND(E32,3)</f>
        <v>1.529</v>
      </c>
      <c r="N32" s="1" t="n">
        <f aca="false">ROUND(F32,3)</f>
        <v>0.249</v>
      </c>
      <c r="O32" s="1" t="n">
        <f aca="false">ROUND(G32,3)</f>
        <v>1.609</v>
      </c>
    </row>
    <row r="33" customFormat="false" ht="13" hidden="false" customHeight="false" outlineLevel="0" collapsed="false">
      <c r="A33" s="1" t="s">
        <v>38</v>
      </c>
      <c r="B33" s="1" t="n">
        <v>-0.106131216043457</v>
      </c>
      <c r="C33" s="1" t="n">
        <v>0.190071647309724</v>
      </c>
      <c r="D33" s="1" t="n">
        <v>0.0721641785306756</v>
      </c>
      <c r="E33" s="1" t="n">
        <v>0.547025518845666</v>
      </c>
      <c r="F33" s="1" t="n">
        <v>0.16832365409017</v>
      </c>
      <c r="G33" s="1" t="n">
        <v>0.693147180559945</v>
      </c>
      <c r="I33" s="1" t="s">
        <v>38</v>
      </c>
      <c r="J33" s="1" t="n">
        <f aca="false">ROUND(B33,3)</f>
        <v>-0.106</v>
      </c>
      <c r="K33" s="1" t="n">
        <f aca="false">ROUND(C33,3)</f>
        <v>0.19</v>
      </c>
      <c r="L33" s="1" t="n">
        <f aca="false">ROUND(D33,3)</f>
        <v>0.072</v>
      </c>
      <c r="M33" s="1" t="n">
        <f aca="false">ROUND(E33,3)</f>
        <v>0.547</v>
      </c>
      <c r="N33" s="1" t="n">
        <f aca="false">ROUND(F33,3)</f>
        <v>0.168</v>
      </c>
      <c r="O33" s="1" t="n">
        <f aca="false">ROUND(G33,3)</f>
        <v>0.693</v>
      </c>
    </row>
    <row r="34" customFormat="false" ht="13" hidden="false" customHeight="false" outlineLevel="0" collapsed="false">
      <c r="A34" s="1" t="s">
        <v>39</v>
      </c>
      <c r="B34" s="1" t="n">
        <v>0.551078488338652</v>
      </c>
      <c r="C34" s="1" t="n">
        <v>0.0652930373931156</v>
      </c>
      <c r="D34" s="1" t="n">
        <v>-0.0958652480677941</v>
      </c>
      <c r="E34" s="1" t="n">
        <v>0.671682475385721</v>
      </c>
      <c r="F34" s="1" t="n">
        <v>0.107984250445479</v>
      </c>
      <c r="G34" s="1" t="n">
        <v>0.693147180559945</v>
      </c>
      <c r="I34" s="1" t="s">
        <v>39</v>
      </c>
      <c r="J34" s="1" t="n">
        <f aca="false">ROUND(B34,3)</f>
        <v>0.551</v>
      </c>
      <c r="K34" s="1" t="n">
        <f aca="false">ROUND(C34,3)</f>
        <v>0.065</v>
      </c>
      <c r="L34" s="1" t="n">
        <f aca="false">ROUND(D34,3)</f>
        <v>-0.096</v>
      </c>
      <c r="M34" s="1" t="n">
        <f aca="false">ROUND(E34,3)</f>
        <v>0.672</v>
      </c>
      <c r="N34" s="1" t="n">
        <f aca="false">ROUND(F34,3)</f>
        <v>0.108</v>
      </c>
      <c r="O34" s="1" t="n">
        <f aca="false">ROUND(G34,3)</f>
        <v>0.693</v>
      </c>
    </row>
    <row r="35" customFormat="false" ht="13" hidden="false" customHeight="false" outlineLevel="0" collapsed="false">
      <c r="A35" s="1" t="s">
        <v>40</v>
      </c>
      <c r="B35" s="1" t="n">
        <v>0.774140703393698</v>
      </c>
      <c r="C35" s="1" t="n">
        <v>-0.185391345082914</v>
      </c>
      <c r="D35" s="1" t="n">
        <v>0.0993284764452143</v>
      </c>
      <c r="E35" s="1" t="n">
        <v>-0.498045539570981</v>
      </c>
      <c r="F35" s="1" t="n">
        <v>-0.100213302013314</v>
      </c>
      <c r="G35" s="1" t="n">
        <v>1.09861228866811</v>
      </c>
      <c r="I35" s="1" t="s">
        <v>40</v>
      </c>
      <c r="J35" s="1" t="n">
        <f aca="false">ROUND(B35,3)</f>
        <v>0.774</v>
      </c>
      <c r="K35" s="1" t="n">
        <f aca="false">ROUND(C35,3)</f>
        <v>-0.185</v>
      </c>
      <c r="L35" s="1" t="n">
        <f aca="false">ROUND(D35,3)</f>
        <v>0.099</v>
      </c>
      <c r="M35" s="1" t="n">
        <f aca="false">ROUND(E35,3)</f>
        <v>-0.498</v>
      </c>
      <c r="N35" s="1" t="n">
        <f aca="false">ROUND(F35,3)</f>
        <v>-0.1</v>
      </c>
      <c r="O35" s="1" t="n">
        <f aca="false">ROUND(G35,3)</f>
        <v>1.099</v>
      </c>
    </row>
    <row r="36" customFormat="false" ht="13" hidden="false" customHeight="false" outlineLevel="0" collapsed="false">
      <c r="A36" s="1" t="s">
        <v>41</v>
      </c>
      <c r="B36" s="1" t="n">
        <v>0.634157595144902</v>
      </c>
      <c r="C36" s="1" t="n">
        <v>0.433377403829564</v>
      </c>
      <c r="D36" s="1" t="n">
        <v>0.07217866563421</v>
      </c>
      <c r="E36" s="1" t="n">
        <v>1.20167593960069</v>
      </c>
      <c r="F36" s="1" t="n">
        <v>-0.0433694273001533</v>
      </c>
      <c r="G36" s="1" t="n">
        <v>0.693147180559945</v>
      </c>
      <c r="I36" s="1" t="s">
        <v>41</v>
      </c>
      <c r="J36" s="1" t="n">
        <f aca="false">ROUND(B36,3)</f>
        <v>0.634</v>
      </c>
      <c r="K36" s="1" t="n">
        <f aca="false">ROUND(C36,3)</f>
        <v>0.433</v>
      </c>
      <c r="L36" s="1" t="n">
        <f aca="false">ROUND(D36,3)</f>
        <v>0.072</v>
      </c>
      <c r="M36" s="1" t="n">
        <f aca="false">ROUND(E36,3)</f>
        <v>1.202</v>
      </c>
      <c r="N36" s="1" t="n">
        <f aca="false">ROUND(F36,3)</f>
        <v>-0.043</v>
      </c>
      <c r="O36" s="1" t="n">
        <f aca="false">ROUND(G36,3)</f>
        <v>0.693</v>
      </c>
    </row>
    <row r="37" customFormat="false" ht="13" hidden="false" customHeight="false" outlineLevel="0" collapsed="false">
      <c r="A37" s="1" t="s">
        <v>42</v>
      </c>
      <c r="B37" s="1" t="n">
        <v>-0.148324167227418</v>
      </c>
      <c r="C37" s="1" t="n">
        <v>0.429395581971953</v>
      </c>
      <c r="D37" s="1" t="n">
        <v>0.182259567816008</v>
      </c>
      <c r="E37" s="1" t="n">
        <v>0.399047297053544</v>
      </c>
      <c r="F37" s="1" t="n">
        <v>-0.208184093559217</v>
      </c>
      <c r="G37" s="1" t="n">
        <v>0</v>
      </c>
      <c r="I37" s="1" t="s">
        <v>42</v>
      </c>
      <c r="J37" s="1" t="n">
        <f aca="false">ROUND(B37,3)</f>
        <v>-0.148</v>
      </c>
      <c r="K37" s="1" t="n">
        <f aca="false">ROUND(C37,3)</f>
        <v>0.429</v>
      </c>
      <c r="L37" s="1" t="n">
        <f aca="false">ROUND(D37,3)</f>
        <v>0.182</v>
      </c>
      <c r="M37" s="1" t="n">
        <f aca="false">ROUND(E37,3)</f>
        <v>0.399</v>
      </c>
      <c r="N37" s="1" t="n">
        <f aca="false">ROUND(F37,3)</f>
        <v>-0.208</v>
      </c>
      <c r="O37" s="1" t="n">
        <f aca="false">ROUND(G37,3)</f>
        <v>0</v>
      </c>
    </row>
    <row r="38" customFormat="false" ht="13" hidden="false" customHeight="false" outlineLevel="0" collapsed="false">
      <c r="A38" s="1" t="s">
        <v>43</v>
      </c>
      <c r="B38" s="1" t="n">
        <v>-0.612355296087342</v>
      </c>
      <c r="C38" s="1" t="n">
        <v>-0.12274376235215</v>
      </c>
      <c r="D38" s="1" t="n">
        <v>0.0279441130610047</v>
      </c>
      <c r="E38" s="1" t="n">
        <v>0.809261933483888</v>
      </c>
      <c r="F38" s="1" t="n">
        <v>-0.27417472543805</v>
      </c>
      <c r="G38" s="1" t="n">
        <v>2.19722457733622</v>
      </c>
      <c r="I38" s="1" t="s">
        <v>43</v>
      </c>
      <c r="J38" s="1" t="n">
        <f aca="false">ROUND(B38,3)</f>
        <v>-0.612</v>
      </c>
      <c r="K38" s="1" t="n">
        <f aca="false">ROUND(C38,3)</f>
        <v>-0.123</v>
      </c>
      <c r="L38" s="1" t="n">
        <f aca="false">ROUND(D38,3)</f>
        <v>0.028</v>
      </c>
      <c r="M38" s="1" t="n">
        <f aca="false">ROUND(E38,3)</f>
        <v>0.809</v>
      </c>
      <c r="N38" s="1" t="n">
        <f aca="false">ROUND(F38,3)</f>
        <v>-0.274</v>
      </c>
      <c r="O38" s="1" t="n">
        <f aca="false">ROUND(G38,3)</f>
        <v>2.197</v>
      </c>
    </row>
    <row r="39" customFormat="false" ht="13" hidden="false" customHeight="false" outlineLevel="0" collapsed="false">
      <c r="A39" s="1" t="s">
        <v>44</v>
      </c>
      <c r="B39" s="1" t="n">
        <v>0.306209862739418</v>
      </c>
      <c r="C39" s="1" t="n">
        <v>0.280054217550161</v>
      </c>
      <c r="D39" s="1" t="n">
        <v>0.17763613080477</v>
      </c>
      <c r="E39" s="1" t="n">
        <v>0.13048157162113</v>
      </c>
      <c r="F39" s="1" t="n">
        <v>0.33446946165556</v>
      </c>
      <c r="G39" s="1" t="n">
        <v>1.79175946922805</v>
      </c>
      <c r="I39" s="1" t="s">
        <v>44</v>
      </c>
      <c r="J39" s="1" t="n">
        <f aca="false">ROUND(B39,3)</f>
        <v>0.306</v>
      </c>
      <c r="K39" s="1" t="n">
        <f aca="false">ROUND(C39,3)</f>
        <v>0.28</v>
      </c>
      <c r="L39" s="1" t="n">
        <f aca="false">ROUND(D39,3)</f>
        <v>0.178</v>
      </c>
      <c r="M39" s="1" t="n">
        <f aca="false">ROUND(E39,3)</f>
        <v>0.13</v>
      </c>
      <c r="N39" s="1" t="n">
        <f aca="false">ROUND(F39,3)</f>
        <v>0.334</v>
      </c>
      <c r="O39" s="1" t="n">
        <f aca="false">ROUND(G39,3)</f>
        <v>1.792</v>
      </c>
    </row>
    <row r="40" customFormat="false" ht="13" hidden="false" customHeight="false" outlineLevel="0" collapsed="false">
      <c r="A40" s="1" t="s">
        <v>45</v>
      </c>
      <c r="B40" s="1" t="n">
        <v>0.699884855693515</v>
      </c>
      <c r="C40" s="1" t="n">
        <v>-0.103541694961821</v>
      </c>
      <c r="D40" s="1" t="n">
        <v>0.0314459488976982</v>
      </c>
      <c r="E40" s="1" t="n">
        <v>0.0980831196685388</v>
      </c>
      <c r="F40" s="1" t="n">
        <v>0.274197586948144</v>
      </c>
      <c r="G40" s="1" t="n">
        <v>2.19722457733622</v>
      </c>
      <c r="I40" s="1" t="s">
        <v>45</v>
      </c>
      <c r="J40" s="1" t="n">
        <f aca="false">ROUND(B40,3)</f>
        <v>0.7</v>
      </c>
      <c r="K40" s="1" t="n">
        <f aca="false">ROUND(C40,3)</f>
        <v>-0.104</v>
      </c>
      <c r="L40" s="1" t="n">
        <f aca="false">ROUND(D40,3)</f>
        <v>0.031</v>
      </c>
      <c r="M40" s="1" t="n">
        <f aca="false">ROUND(E40,3)</f>
        <v>0.098</v>
      </c>
      <c r="N40" s="1" t="n">
        <f aca="false">ROUND(F40,3)</f>
        <v>0.274</v>
      </c>
      <c r="O40" s="1" t="n">
        <f aca="false">ROUND(G40,3)</f>
        <v>2.197</v>
      </c>
    </row>
    <row r="41" customFormat="false" ht="13" hidden="false" customHeight="false" outlineLevel="0" collapsed="false">
      <c r="A41" s="1" t="s">
        <v>46</v>
      </c>
      <c r="B41" s="1" t="n">
        <v>-0.312783277211142</v>
      </c>
      <c r="C41" s="1" t="n">
        <v>0.156036210604143</v>
      </c>
      <c r="D41" s="1" t="n">
        <v>0.00181737178603259</v>
      </c>
      <c r="E41" s="1" t="n">
        <v>-0.148725498458596</v>
      </c>
      <c r="F41" s="1" t="n">
        <v>-0.0273548288399545</v>
      </c>
      <c r="G41" s="1" t="n">
        <v>2.07944154167984</v>
      </c>
      <c r="I41" s="1" t="s">
        <v>46</v>
      </c>
      <c r="J41" s="1" t="n">
        <f aca="false">ROUND(B41,3)</f>
        <v>-0.313</v>
      </c>
      <c r="K41" s="1" t="n">
        <f aca="false">ROUND(C41,3)</f>
        <v>0.156</v>
      </c>
      <c r="L41" s="1" t="n">
        <f aca="false">ROUND(D41,3)</f>
        <v>0.002</v>
      </c>
      <c r="M41" s="1" t="n">
        <f aca="false">ROUND(E41,3)</f>
        <v>-0.149</v>
      </c>
      <c r="N41" s="1" t="n">
        <f aca="false">ROUND(F41,3)</f>
        <v>-0.027</v>
      </c>
      <c r="O41" s="1" t="n">
        <f aca="false">ROUND(G41,3)</f>
        <v>2.079</v>
      </c>
    </row>
    <row r="42" customFormat="false" ht="13" hidden="false" customHeight="false" outlineLevel="0" collapsed="false">
      <c r="A42" s="1" t="s">
        <v>47</v>
      </c>
      <c r="B42" s="1" t="n">
        <v>-0.736384194378231</v>
      </c>
      <c r="C42" s="1" t="n">
        <v>-0.335016334029371</v>
      </c>
      <c r="D42" s="1" t="n">
        <v>0.0696104970213932</v>
      </c>
      <c r="E42" s="1" t="n">
        <v>-0.290750251549576</v>
      </c>
      <c r="F42" s="1" t="n">
        <v>0.108723434255944</v>
      </c>
      <c r="G42" s="1" t="n">
        <v>2.30258509299405</v>
      </c>
      <c r="I42" s="1" t="s">
        <v>47</v>
      </c>
      <c r="J42" s="1" t="n">
        <f aca="false">ROUND(B42,3)</f>
        <v>-0.736</v>
      </c>
      <c r="K42" s="1" t="n">
        <f aca="false">ROUND(C42,3)</f>
        <v>-0.335</v>
      </c>
      <c r="L42" s="1" t="n">
        <f aca="false">ROUND(D42,3)</f>
        <v>0.07</v>
      </c>
      <c r="M42" s="1" t="n">
        <f aca="false">ROUND(E42,3)</f>
        <v>-0.291</v>
      </c>
      <c r="N42" s="1" t="n">
        <f aca="false">ROUND(F42,3)</f>
        <v>0.109</v>
      </c>
      <c r="O42" s="1" t="n">
        <f aca="false">ROUND(G42,3)</f>
        <v>2.303</v>
      </c>
    </row>
    <row r="43" customFormat="false" ht="13" hidden="false" customHeight="false" outlineLevel="0" collapsed="false">
      <c r="A43" s="1" t="s">
        <v>48</v>
      </c>
      <c r="B43" s="1" t="n">
        <v>-0.72231171430355</v>
      </c>
      <c r="C43" s="1" t="n">
        <v>-0.0861590426843643</v>
      </c>
      <c r="D43" s="1" t="n">
        <v>-0.0602274456865151</v>
      </c>
      <c r="E43" s="1" t="n">
        <v>-0.94973682712163</v>
      </c>
      <c r="F43" s="1" t="n">
        <v>0.0447085025479934</v>
      </c>
      <c r="G43" s="1" t="n">
        <v>1.09861228866811</v>
      </c>
      <c r="I43" s="1" t="s">
        <v>48</v>
      </c>
      <c r="J43" s="1" t="n">
        <f aca="false">ROUND(B43,3)</f>
        <v>-0.722</v>
      </c>
      <c r="K43" s="1" t="n">
        <f aca="false">ROUND(C43,3)</f>
        <v>-0.086</v>
      </c>
      <c r="L43" s="1" t="n">
        <f aca="false">ROUND(D43,3)</f>
        <v>-0.06</v>
      </c>
      <c r="M43" s="1" t="n">
        <f aca="false">ROUND(E43,3)</f>
        <v>-0.95</v>
      </c>
      <c r="N43" s="1" t="n">
        <f aca="false">ROUND(F43,3)</f>
        <v>0.045</v>
      </c>
      <c r="O43" s="1" t="n">
        <f aca="false">ROUND(G43,3)</f>
        <v>1.099</v>
      </c>
    </row>
    <row r="44" customFormat="false" ht="13" hidden="false" customHeight="false" outlineLevel="0" collapsed="false">
      <c r="A44" s="1" t="s">
        <v>49</v>
      </c>
      <c r="B44" s="1" t="n">
        <v>0.674004051568785</v>
      </c>
      <c r="C44" s="1" t="n">
        <v>-0.0376651559819068</v>
      </c>
      <c r="D44" s="1" t="n">
        <v>-0.123868346789892</v>
      </c>
      <c r="E44" s="1" t="n">
        <v>0.501565418284161</v>
      </c>
      <c r="F44" s="1" t="n">
        <v>0.142296745399023</v>
      </c>
      <c r="G44" s="1" t="n">
        <v>1.6094379124341</v>
      </c>
      <c r="I44" s="1" t="s">
        <v>49</v>
      </c>
      <c r="J44" s="1" t="n">
        <f aca="false">ROUND(B44,3)</f>
        <v>0.674</v>
      </c>
      <c r="K44" s="1" t="n">
        <f aca="false">ROUND(C44,3)</f>
        <v>-0.038</v>
      </c>
      <c r="L44" s="1" t="n">
        <f aca="false">ROUND(D44,3)</f>
        <v>-0.124</v>
      </c>
      <c r="M44" s="1" t="n">
        <f aca="false">ROUND(E44,3)</f>
        <v>0.502</v>
      </c>
      <c r="N44" s="1" t="n">
        <f aca="false">ROUND(F44,3)</f>
        <v>0.142</v>
      </c>
      <c r="O44" s="1" t="n">
        <f aca="false">ROUND(G44,3)</f>
        <v>1.609</v>
      </c>
    </row>
    <row r="45" customFormat="false" ht="13" hidden="false" customHeight="false" outlineLevel="0" collapsed="false">
      <c r="A45" s="1" t="s">
        <v>50</v>
      </c>
      <c r="B45" s="1" t="n">
        <v>0.27989582748865</v>
      </c>
      <c r="C45" s="1" t="n">
        <v>-0.076976285965499</v>
      </c>
      <c r="D45" s="1" t="n">
        <v>0.313537718195479</v>
      </c>
      <c r="E45" s="1" t="n">
        <v>-0.11034355206571</v>
      </c>
      <c r="F45" s="1" t="n">
        <v>-0.00988914625217251</v>
      </c>
      <c r="G45" s="1" t="n">
        <v>1.6094379124341</v>
      </c>
      <c r="I45" s="1" t="s">
        <v>50</v>
      </c>
      <c r="J45" s="1" t="n">
        <f aca="false">ROUND(B45,3)</f>
        <v>0.28</v>
      </c>
      <c r="K45" s="1" t="n">
        <f aca="false">ROUND(C45,3)</f>
        <v>-0.077</v>
      </c>
      <c r="L45" s="1" t="n">
        <f aca="false">ROUND(D45,3)</f>
        <v>0.314</v>
      </c>
      <c r="M45" s="1" t="n">
        <f aca="false">ROUND(E45,3)</f>
        <v>-0.11</v>
      </c>
      <c r="N45" s="1" t="n">
        <f aca="false">ROUND(F45,3)</f>
        <v>-0.01</v>
      </c>
      <c r="O45" s="1" t="n">
        <f aca="false">ROUND(G45,3)</f>
        <v>1.609</v>
      </c>
    </row>
    <row r="46" customFormat="false" ht="13" hidden="false" customHeight="false" outlineLevel="0" collapsed="false">
      <c r="A46" s="1" t="s">
        <v>51</v>
      </c>
      <c r="B46" s="1" t="n">
        <v>0.0187545961149399</v>
      </c>
      <c r="C46" s="1" t="n">
        <v>0.00572493511137666</v>
      </c>
      <c r="D46" s="1" t="n">
        <v>0.138401467587815</v>
      </c>
      <c r="E46" s="1" t="n">
        <v>-0.220983431667728</v>
      </c>
      <c r="F46" s="1" t="n">
        <v>-0.0891105905405073</v>
      </c>
      <c r="G46" s="1" t="n">
        <v>1.94591014905531</v>
      </c>
      <c r="I46" s="1" t="s">
        <v>51</v>
      </c>
      <c r="J46" s="1" t="n">
        <f aca="false">ROUND(B46,3)</f>
        <v>0.019</v>
      </c>
      <c r="K46" s="1" t="n">
        <f aca="false">ROUND(C46,3)</f>
        <v>0.006</v>
      </c>
      <c r="L46" s="1" t="n">
        <f aca="false">ROUND(D46,3)</f>
        <v>0.138</v>
      </c>
      <c r="M46" s="1" t="n">
        <f aca="false">ROUND(E46,3)</f>
        <v>-0.221</v>
      </c>
      <c r="N46" s="1" t="n">
        <f aca="false">ROUND(F46,3)</f>
        <v>-0.089</v>
      </c>
      <c r="O46" s="1" t="n">
        <f aca="false">ROUND(G46,3)</f>
        <v>1.946</v>
      </c>
    </row>
    <row r="47" customFormat="false" ht="13" hidden="false" customHeight="false" outlineLevel="0" collapsed="false">
      <c r="A47" s="1" t="s">
        <v>52</v>
      </c>
      <c r="B47" s="1" t="n">
        <v>0.0753526451304805</v>
      </c>
      <c r="C47" s="1" t="n">
        <v>-0.129529676428508</v>
      </c>
      <c r="D47" s="1" t="n">
        <v>0.181151607321282</v>
      </c>
      <c r="E47" s="1" t="n">
        <v>0.24968375013623</v>
      </c>
      <c r="F47" s="1" t="n">
        <v>-0.0733019938222302</v>
      </c>
      <c r="G47" s="1" t="n">
        <v>2.07944154167984</v>
      </c>
      <c r="I47" s="1" t="s">
        <v>52</v>
      </c>
      <c r="J47" s="1" t="n">
        <f aca="false">ROUND(B47,3)</f>
        <v>0.075</v>
      </c>
      <c r="K47" s="1" t="n">
        <f aca="false">ROUND(C47,3)</f>
        <v>-0.13</v>
      </c>
      <c r="L47" s="1" t="n">
        <f aca="false">ROUND(D47,3)</f>
        <v>0.181</v>
      </c>
      <c r="M47" s="1" t="n">
        <f aca="false">ROUND(E47,3)</f>
        <v>0.25</v>
      </c>
      <c r="N47" s="1" t="n">
        <f aca="false">ROUND(F47,3)</f>
        <v>-0.073</v>
      </c>
      <c r="O47" s="1" t="n">
        <f aca="false">ROUND(G47,3)</f>
        <v>2.079</v>
      </c>
    </row>
    <row r="48" customFormat="false" ht="13" hidden="false" customHeight="false" outlineLevel="0" collapsed="false">
      <c r="A48" s="1" t="s">
        <v>53</v>
      </c>
      <c r="B48" s="1" t="n">
        <v>-0.0710587204514542</v>
      </c>
      <c r="C48" s="1" t="n">
        <v>0.340846597671443</v>
      </c>
      <c r="D48" s="1" t="n">
        <v>0.150659513300126</v>
      </c>
      <c r="E48" s="1" t="n">
        <v>-0.13583164396013</v>
      </c>
      <c r="F48" s="1" t="n">
        <v>-0.120140819842887</v>
      </c>
      <c r="G48" s="1" t="n">
        <v>1.6094379124341</v>
      </c>
      <c r="I48" s="1" t="s">
        <v>53</v>
      </c>
      <c r="J48" s="1" t="n">
        <f aca="false">ROUND(B48,3)</f>
        <v>-0.071</v>
      </c>
      <c r="K48" s="1" t="n">
        <f aca="false">ROUND(C48,3)</f>
        <v>0.341</v>
      </c>
      <c r="L48" s="1" t="n">
        <f aca="false">ROUND(D48,3)</f>
        <v>0.151</v>
      </c>
      <c r="M48" s="1" t="n">
        <f aca="false">ROUND(E48,3)</f>
        <v>-0.136</v>
      </c>
      <c r="N48" s="1" t="n">
        <f aca="false">ROUND(F48,3)</f>
        <v>-0.12</v>
      </c>
      <c r="O48" s="1" t="n">
        <f aca="false">ROUND(G48,3)</f>
        <v>1.609</v>
      </c>
    </row>
    <row r="49" customFormat="false" ht="13" hidden="false" customHeight="false" outlineLevel="0" collapsed="false">
      <c r="A49" s="1" t="s">
        <v>54</v>
      </c>
      <c r="B49" s="1" t="n">
        <v>0.513313697650828</v>
      </c>
      <c r="C49" s="1" t="n">
        <v>-0.0449831243819289</v>
      </c>
      <c r="D49" s="1" t="n">
        <v>0.317875856518381</v>
      </c>
      <c r="E49" s="1" t="n">
        <v>-0.272924627277448</v>
      </c>
      <c r="F49" s="1" t="n">
        <v>0.133629395935198</v>
      </c>
      <c r="G49" s="1" t="n">
        <v>1.6094379124341</v>
      </c>
      <c r="I49" s="1" t="s">
        <v>54</v>
      </c>
      <c r="J49" s="1" t="n">
        <f aca="false">ROUND(B49,3)</f>
        <v>0.513</v>
      </c>
      <c r="K49" s="1" t="n">
        <f aca="false">ROUND(C49,3)</f>
        <v>-0.045</v>
      </c>
      <c r="L49" s="1" t="n">
        <f aca="false">ROUND(D49,3)</f>
        <v>0.318</v>
      </c>
      <c r="M49" s="1" t="n">
        <f aca="false">ROUND(E49,3)</f>
        <v>-0.273</v>
      </c>
      <c r="N49" s="1" t="n">
        <f aca="false">ROUND(F49,3)</f>
        <v>0.134</v>
      </c>
      <c r="O49" s="1" t="n">
        <f aca="false">ROUND(G49,3)</f>
        <v>1.609</v>
      </c>
    </row>
    <row r="50" customFormat="false" ht="13" hidden="false" customHeight="false" outlineLevel="0" collapsed="false">
      <c r="A50" s="1" t="s">
        <v>55</v>
      </c>
      <c r="B50" s="1" t="n">
        <v>0.00579768202076983</v>
      </c>
      <c r="C50" s="1" t="n">
        <v>0.0352813258832295</v>
      </c>
      <c r="D50" s="1" t="n">
        <v>0.138259441363212</v>
      </c>
      <c r="E50" s="1" t="n">
        <v>0.0810610377004368</v>
      </c>
      <c r="F50" s="1" t="n">
        <v>-0.404448793084106</v>
      </c>
      <c r="G50" s="1" t="n">
        <v>0</v>
      </c>
      <c r="I50" s="1" t="s">
        <v>55</v>
      </c>
      <c r="J50" s="1" t="n">
        <f aca="false">ROUND(B50,3)</f>
        <v>0.006</v>
      </c>
      <c r="K50" s="1" t="n">
        <f aca="false">ROUND(C50,3)</f>
        <v>0.035</v>
      </c>
      <c r="L50" s="1" t="n">
        <f aca="false">ROUND(D50,3)</f>
        <v>0.138</v>
      </c>
      <c r="M50" s="1" t="n">
        <f aca="false">ROUND(E50,3)</f>
        <v>0.081</v>
      </c>
      <c r="N50" s="1" t="n">
        <f aca="false">ROUND(F50,3)</f>
        <v>-0.404</v>
      </c>
      <c r="O50" s="1" t="n">
        <f aca="false">ROUND(G50,3)</f>
        <v>0</v>
      </c>
    </row>
    <row r="51" customFormat="false" ht="13" hidden="false" customHeight="false" outlineLevel="0" collapsed="false">
      <c r="A51" s="1" t="s">
        <v>56</v>
      </c>
      <c r="B51" s="1" t="n">
        <v>0.358657025098014</v>
      </c>
      <c r="C51" s="1" t="n">
        <v>-0.163259431548704</v>
      </c>
      <c r="D51" s="1" t="n">
        <v>0.0580405166312464</v>
      </c>
      <c r="E51" s="1" t="n">
        <v>-0.278265807020265</v>
      </c>
      <c r="F51" s="1" t="n">
        <v>0.12220039241496</v>
      </c>
      <c r="G51" s="1" t="n">
        <v>0.693147180559945</v>
      </c>
      <c r="I51" s="1" t="s">
        <v>56</v>
      </c>
      <c r="J51" s="1" t="n">
        <f aca="false">ROUND(B51,3)</f>
        <v>0.359</v>
      </c>
      <c r="K51" s="1" t="n">
        <f aca="false">ROUND(C51,3)</f>
        <v>-0.163</v>
      </c>
      <c r="L51" s="1" t="n">
        <f aca="false">ROUND(D51,3)</f>
        <v>0.058</v>
      </c>
      <c r="M51" s="1" t="n">
        <f aca="false">ROUND(E51,3)</f>
        <v>-0.278</v>
      </c>
      <c r="N51" s="1" t="n">
        <f aca="false">ROUND(F51,3)</f>
        <v>0.122</v>
      </c>
      <c r="O51" s="1" t="n">
        <f aca="false">ROUND(G51,3)</f>
        <v>0.693</v>
      </c>
    </row>
    <row r="52" customFormat="false" ht="13" hidden="false" customHeight="false" outlineLevel="0" collapsed="false">
      <c r="A52" s="1" t="s">
        <v>57</v>
      </c>
      <c r="B52" s="1" t="n">
        <v>0.796191162642844</v>
      </c>
      <c r="C52" s="1" t="n">
        <v>-0.0872075779612911</v>
      </c>
      <c r="D52" s="1" t="n">
        <v>-0.125695702142855</v>
      </c>
      <c r="E52" s="1" t="n">
        <v>0.637444580648856</v>
      </c>
      <c r="F52" s="1" t="n">
        <v>-0.451302875502248</v>
      </c>
      <c r="G52" s="1" t="n">
        <v>1.94591014905531</v>
      </c>
      <c r="I52" s="1" t="s">
        <v>57</v>
      </c>
      <c r="J52" s="1" t="n">
        <f aca="false">ROUND(B52,3)</f>
        <v>0.796</v>
      </c>
      <c r="K52" s="1" t="n">
        <f aca="false">ROUND(C52,3)</f>
        <v>-0.087</v>
      </c>
      <c r="L52" s="1" t="n">
        <f aca="false">ROUND(D52,3)</f>
        <v>-0.126</v>
      </c>
      <c r="M52" s="1" t="n">
        <f aca="false">ROUND(E52,3)</f>
        <v>0.637</v>
      </c>
      <c r="N52" s="1" t="n">
        <f aca="false">ROUND(F52,3)</f>
        <v>-0.451</v>
      </c>
      <c r="O52" s="1" t="n">
        <f aca="false">ROUND(G52,3)</f>
        <v>1.946</v>
      </c>
    </row>
    <row r="53" customFormat="false" ht="13" hidden="false" customHeight="false" outlineLevel="0" collapsed="false">
      <c r="A53" s="1" t="s">
        <v>58</v>
      </c>
      <c r="B53" s="1" t="n">
        <v>0.0680124700633578</v>
      </c>
      <c r="C53" s="1" t="n">
        <v>-0.0418602849928198</v>
      </c>
      <c r="D53" s="1" t="n">
        <v>0.0939738705935001</v>
      </c>
      <c r="E53" s="1" t="n">
        <v>-0.120011323989409</v>
      </c>
      <c r="F53" s="1" t="n">
        <v>0.134324533408121</v>
      </c>
      <c r="G53" s="1" t="n">
        <v>1.6094379124341</v>
      </c>
      <c r="I53" s="1" t="s">
        <v>58</v>
      </c>
      <c r="J53" s="1" t="n">
        <f aca="false">ROUND(B53,3)</f>
        <v>0.068</v>
      </c>
      <c r="K53" s="1" t="n">
        <f aca="false">ROUND(C53,3)</f>
        <v>-0.042</v>
      </c>
      <c r="L53" s="1" t="n">
        <f aca="false">ROUND(D53,3)</f>
        <v>0.094</v>
      </c>
      <c r="M53" s="1" t="n">
        <f aca="false">ROUND(E53,3)</f>
        <v>-0.12</v>
      </c>
      <c r="N53" s="1" t="n">
        <f aca="false">ROUND(F53,3)</f>
        <v>0.134</v>
      </c>
      <c r="O53" s="1" t="n">
        <f aca="false">ROUND(G53,3)</f>
        <v>1.609</v>
      </c>
    </row>
    <row r="54" customFormat="false" ht="13" hidden="false" customHeight="false" outlineLevel="0" collapsed="false">
      <c r="A54" s="1" t="s">
        <v>59</v>
      </c>
      <c r="B54" s="1" t="n">
        <v>0.67792796588335</v>
      </c>
      <c r="C54" s="1" t="n">
        <v>-0.128951567607949</v>
      </c>
      <c r="D54" s="1" t="n">
        <v>0.0640118206543597</v>
      </c>
      <c r="E54" s="1" t="n">
        <v>0.100316731857015</v>
      </c>
      <c r="F54" s="1" t="n">
        <v>0.41402305779288</v>
      </c>
      <c r="G54" s="1" t="n">
        <v>1.09861228866811</v>
      </c>
      <c r="I54" s="1" t="s">
        <v>59</v>
      </c>
      <c r="J54" s="1" t="n">
        <f aca="false">ROUND(B54,3)</f>
        <v>0.678</v>
      </c>
      <c r="K54" s="1" t="n">
        <f aca="false">ROUND(C54,3)</f>
        <v>-0.129</v>
      </c>
      <c r="L54" s="1" t="n">
        <f aca="false">ROUND(D54,3)</f>
        <v>0.064</v>
      </c>
      <c r="M54" s="1" t="n">
        <f aca="false">ROUND(E54,3)</f>
        <v>0.1</v>
      </c>
      <c r="N54" s="1" t="n">
        <f aca="false">ROUND(F54,3)</f>
        <v>0.414</v>
      </c>
      <c r="O54" s="1" t="n">
        <f aca="false">ROUND(G54,3)</f>
        <v>1.099</v>
      </c>
    </row>
    <row r="55" customFormat="false" ht="13" hidden="false" customHeight="false" outlineLevel="0" collapsed="false">
      <c r="A55" s="1" t="s">
        <v>60</v>
      </c>
      <c r="B55" s="1" t="n">
        <v>0.827342283925073</v>
      </c>
      <c r="C55" s="1" t="n">
        <v>-0.104344858439807</v>
      </c>
      <c r="D55" s="1" t="n">
        <v>0.0031724430078526</v>
      </c>
      <c r="E55" s="1" t="n">
        <v>-0.0120673830401219</v>
      </c>
      <c r="F55" s="1" t="n">
        <v>0.121888456385447</v>
      </c>
      <c r="G55" s="1" t="n">
        <v>1.6094379124341</v>
      </c>
      <c r="I55" s="1" t="s">
        <v>60</v>
      </c>
      <c r="J55" s="1" t="n">
        <f aca="false">ROUND(B55,3)</f>
        <v>0.827</v>
      </c>
      <c r="K55" s="1" t="n">
        <f aca="false">ROUND(C55,3)</f>
        <v>-0.104</v>
      </c>
      <c r="L55" s="1" t="n">
        <f aca="false">ROUND(D55,3)</f>
        <v>0.003</v>
      </c>
      <c r="M55" s="1" t="n">
        <f aca="false">ROUND(E55,3)</f>
        <v>-0.012</v>
      </c>
      <c r="N55" s="1" t="n">
        <f aca="false">ROUND(F55,3)</f>
        <v>0.122</v>
      </c>
      <c r="O55" s="1" t="n">
        <f aca="false">ROUND(G55,3)</f>
        <v>1.609</v>
      </c>
    </row>
    <row r="56" customFormat="false" ht="13" hidden="false" customHeight="false" outlineLevel="0" collapsed="false">
      <c r="A56" s="1" t="s">
        <v>61</v>
      </c>
      <c r="B56" s="1" t="n">
        <v>0.00487599854150244</v>
      </c>
      <c r="C56" s="1" t="n">
        <v>-0.00879081558944916</v>
      </c>
      <c r="D56" s="1" t="n">
        <v>0.235830861132675</v>
      </c>
      <c r="E56" s="1" t="n">
        <v>1.23934138318864</v>
      </c>
      <c r="F56" s="1" t="n">
        <v>0.217986792713402</v>
      </c>
      <c r="G56" s="1" t="n">
        <v>1.09861228866811</v>
      </c>
      <c r="I56" s="1" t="s">
        <v>61</v>
      </c>
      <c r="J56" s="1" t="n">
        <f aca="false">ROUND(B56,3)</f>
        <v>0.005</v>
      </c>
      <c r="K56" s="1" t="n">
        <f aca="false">ROUND(C56,3)</f>
        <v>-0.009</v>
      </c>
      <c r="L56" s="1" t="n">
        <f aca="false">ROUND(D56,3)</f>
        <v>0.236</v>
      </c>
      <c r="M56" s="1" t="n">
        <f aca="false">ROUND(E56,3)</f>
        <v>1.239</v>
      </c>
      <c r="N56" s="1" t="n">
        <f aca="false">ROUND(F56,3)</f>
        <v>0.218</v>
      </c>
      <c r="O56" s="1" t="n">
        <f aca="false">ROUND(G56,3)</f>
        <v>1.099</v>
      </c>
    </row>
    <row r="57" customFormat="false" ht="13" hidden="false" customHeight="false" outlineLevel="0" collapsed="false">
      <c r="A57" s="1" t="s">
        <v>62</v>
      </c>
      <c r="B57" s="1" t="n">
        <v>-0.580490212193333</v>
      </c>
      <c r="C57" s="1" t="n">
        <v>0.615313704649059</v>
      </c>
      <c r="D57" s="1" t="n">
        <v>0.460292797701127</v>
      </c>
      <c r="E57" s="1" t="n">
        <v>0.538483912743623</v>
      </c>
      <c r="F57" s="1" t="n">
        <v>0.798482801181554</v>
      </c>
      <c r="G57" s="1" t="n">
        <v>0</v>
      </c>
      <c r="I57" s="1" t="s">
        <v>62</v>
      </c>
      <c r="J57" s="1" t="n">
        <f aca="false">ROUND(B57,3)</f>
        <v>-0.58</v>
      </c>
      <c r="K57" s="1" t="n">
        <f aca="false">ROUND(C57,3)</f>
        <v>0.615</v>
      </c>
      <c r="L57" s="1" t="n">
        <f aca="false">ROUND(D57,3)</f>
        <v>0.46</v>
      </c>
      <c r="M57" s="1" t="n">
        <f aca="false">ROUND(E57,3)</f>
        <v>0.538</v>
      </c>
      <c r="N57" s="1" t="n">
        <f aca="false">ROUND(F57,3)</f>
        <v>0.798</v>
      </c>
      <c r="O57" s="1" t="n">
        <f aca="false">ROUND(G57,3)</f>
        <v>0</v>
      </c>
    </row>
    <row r="58" customFormat="false" ht="13" hidden="false" customHeight="false" outlineLevel="0" collapsed="false">
      <c r="A58" s="1" t="s">
        <v>63</v>
      </c>
      <c r="B58" s="1" t="n">
        <v>0.130132092871866</v>
      </c>
      <c r="C58" s="1" t="n">
        <v>-0.222786563611004</v>
      </c>
      <c r="D58" s="1" t="n">
        <v>0.0661617187586058</v>
      </c>
      <c r="E58" s="1" t="n">
        <v>0.741927690868557</v>
      </c>
      <c r="F58" s="1" t="n">
        <v>0.116952526179122</v>
      </c>
      <c r="G58" s="1" t="n">
        <v>0.693147180559945</v>
      </c>
      <c r="I58" s="1" t="s">
        <v>63</v>
      </c>
      <c r="J58" s="1" t="n">
        <f aca="false">ROUND(B58,3)</f>
        <v>0.13</v>
      </c>
      <c r="K58" s="1" t="n">
        <f aca="false">ROUND(C58,3)</f>
        <v>-0.223</v>
      </c>
      <c r="L58" s="1" t="n">
        <f aca="false">ROUND(D58,3)</f>
        <v>0.066</v>
      </c>
      <c r="M58" s="1" t="n">
        <f aca="false">ROUND(E58,3)</f>
        <v>0.742</v>
      </c>
      <c r="N58" s="1" t="n">
        <f aca="false">ROUND(F58,3)</f>
        <v>0.117</v>
      </c>
      <c r="O58" s="1" t="n">
        <f aca="false">ROUND(G58,3)</f>
        <v>0.693</v>
      </c>
    </row>
    <row r="59" customFormat="false" ht="13" hidden="false" customHeight="false" outlineLevel="0" collapsed="false">
      <c r="A59" s="1" t="s">
        <v>64</v>
      </c>
      <c r="B59" s="1" t="n">
        <v>-0.394647987147672</v>
      </c>
      <c r="C59" s="1" t="n">
        <v>-0.0142063540577725</v>
      </c>
      <c r="D59" s="1" t="n">
        <v>0.196123883232547</v>
      </c>
      <c r="E59" s="1" t="n">
        <v>0.0717641776632128</v>
      </c>
      <c r="F59" s="1" t="n">
        <v>-0.0738772938090868</v>
      </c>
      <c r="G59" s="1" t="n">
        <v>1.79175946922805</v>
      </c>
      <c r="I59" s="1" t="s">
        <v>64</v>
      </c>
      <c r="J59" s="1" t="n">
        <f aca="false">ROUND(B59,3)</f>
        <v>-0.395</v>
      </c>
      <c r="K59" s="1" t="n">
        <f aca="false">ROUND(C59,3)</f>
        <v>-0.014</v>
      </c>
      <c r="L59" s="1" t="n">
        <f aca="false">ROUND(D59,3)</f>
        <v>0.196</v>
      </c>
      <c r="M59" s="1" t="n">
        <f aca="false">ROUND(E59,3)</f>
        <v>0.072</v>
      </c>
      <c r="N59" s="1" t="n">
        <f aca="false">ROUND(F59,3)</f>
        <v>-0.074</v>
      </c>
      <c r="O59" s="1" t="n">
        <f aca="false">ROUND(G59,3)</f>
        <v>1.792</v>
      </c>
    </row>
    <row r="60" customFormat="false" ht="13" hidden="false" customHeight="false" outlineLevel="0" collapsed="false">
      <c r="A60" s="1" t="s">
        <v>65</v>
      </c>
      <c r="B60" s="1" t="n">
        <v>-0.0293732240312035</v>
      </c>
      <c r="C60" s="1" t="n">
        <v>0.0719462377363722</v>
      </c>
      <c r="D60" s="1" t="n">
        <v>-0.0785696879190549</v>
      </c>
      <c r="E60" s="1" t="n">
        <v>-0.11075866990853</v>
      </c>
      <c r="F60" s="1" t="n">
        <v>0.146315938497656</v>
      </c>
      <c r="G60" s="1" t="n">
        <v>1.09861228866811</v>
      </c>
      <c r="I60" s="1" t="s">
        <v>65</v>
      </c>
      <c r="J60" s="1" t="n">
        <f aca="false">ROUND(B60,3)</f>
        <v>-0.029</v>
      </c>
      <c r="K60" s="1" t="n">
        <f aca="false">ROUND(C60,3)</f>
        <v>0.072</v>
      </c>
      <c r="L60" s="1" t="n">
        <f aca="false">ROUND(D60,3)</f>
        <v>-0.079</v>
      </c>
      <c r="M60" s="1" t="n">
        <f aca="false">ROUND(E60,3)</f>
        <v>-0.111</v>
      </c>
      <c r="N60" s="1" t="n">
        <f aca="false">ROUND(F60,3)</f>
        <v>0.146</v>
      </c>
      <c r="O60" s="1" t="n">
        <f aca="false">ROUND(G60,3)</f>
        <v>1.099</v>
      </c>
    </row>
    <row r="61" customFormat="false" ht="13" hidden="false" customHeight="false" outlineLevel="0" collapsed="false">
      <c r="A61" s="1" t="s">
        <v>66</v>
      </c>
      <c r="B61" s="1" t="n">
        <v>0.205609643397168</v>
      </c>
      <c r="C61" s="1" t="n">
        <v>0.0302499256528636</v>
      </c>
      <c r="D61" s="1" t="n">
        <v>0.118095707221499</v>
      </c>
      <c r="E61" s="1" t="n">
        <v>-0.108496481408455</v>
      </c>
      <c r="F61" s="1" t="n">
        <v>-0.153459647664029</v>
      </c>
      <c r="G61" s="1" t="n">
        <v>1.6094379124341</v>
      </c>
      <c r="I61" s="1" t="s">
        <v>66</v>
      </c>
      <c r="J61" s="1" t="n">
        <f aca="false">ROUND(B61,3)</f>
        <v>0.206</v>
      </c>
      <c r="K61" s="1" t="n">
        <f aca="false">ROUND(C61,3)</f>
        <v>0.03</v>
      </c>
      <c r="L61" s="1" t="n">
        <f aca="false">ROUND(D61,3)</f>
        <v>0.118</v>
      </c>
      <c r="M61" s="1" t="n">
        <f aca="false">ROUND(E61,3)</f>
        <v>-0.108</v>
      </c>
      <c r="N61" s="1" t="n">
        <f aca="false">ROUND(F61,3)</f>
        <v>-0.153</v>
      </c>
      <c r="O61" s="1" t="n">
        <f aca="false">ROUND(G61,3)</f>
        <v>1.609</v>
      </c>
    </row>
    <row r="62" customFormat="false" ht="13" hidden="false" customHeight="false" outlineLevel="0" collapsed="false">
      <c r="A62" s="1" t="s">
        <v>67</v>
      </c>
      <c r="B62" s="1" t="n">
        <v>-0.306810308536648</v>
      </c>
      <c r="C62" s="1" t="n">
        <v>-0.154142052484639</v>
      </c>
      <c r="D62" s="1" t="n">
        <v>0.521939985073132</v>
      </c>
      <c r="E62" s="1" t="n">
        <v>1.04884009090047</v>
      </c>
      <c r="F62" s="1" t="n">
        <v>0.0641688796531933</v>
      </c>
      <c r="G62" s="1" t="n">
        <v>2.07944154167984</v>
      </c>
      <c r="I62" s="1" t="s">
        <v>67</v>
      </c>
      <c r="J62" s="1" t="n">
        <f aca="false">ROUND(B62,3)</f>
        <v>-0.307</v>
      </c>
      <c r="K62" s="1" t="n">
        <f aca="false">ROUND(C62,3)</f>
        <v>-0.154</v>
      </c>
      <c r="L62" s="1" t="n">
        <f aca="false">ROUND(D62,3)</f>
        <v>0.522</v>
      </c>
      <c r="M62" s="1" t="n">
        <f aca="false">ROUND(E62,3)</f>
        <v>1.049</v>
      </c>
      <c r="N62" s="1" t="n">
        <f aca="false">ROUND(F62,3)</f>
        <v>0.064</v>
      </c>
      <c r="O62" s="1" t="n">
        <f aca="false">ROUND(G62,3)</f>
        <v>2.079</v>
      </c>
    </row>
    <row r="63" customFormat="false" ht="13" hidden="false" customHeight="false" outlineLevel="0" collapsed="false">
      <c r="A63" s="1" t="s">
        <v>68</v>
      </c>
      <c r="B63" s="1" t="n">
        <v>0.0331699326368596</v>
      </c>
      <c r="C63" s="1" t="n">
        <v>-0.392917867869827</v>
      </c>
      <c r="D63" s="1" t="n">
        <v>-0.0475355223392565</v>
      </c>
      <c r="E63" s="1" t="n">
        <v>0.359178901971078</v>
      </c>
      <c r="F63" s="1" t="n">
        <v>-0.09550373965227</v>
      </c>
      <c r="G63" s="1" t="n">
        <v>2.30258509299405</v>
      </c>
      <c r="I63" s="1" t="s">
        <v>68</v>
      </c>
      <c r="J63" s="1" t="n">
        <f aca="false">ROUND(B63,3)</f>
        <v>0.033</v>
      </c>
      <c r="K63" s="1" t="n">
        <f aca="false">ROUND(C63,3)</f>
        <v>-0.393</v>
      </c>
      <c r="L63" s="1" t="n">
        <f aca="false">ROUND(D63,3)</f>
        <v>-0.048</v>
      </c>
      <c r="M63" s="1" t="n">
        <f aca="false">ROUND(E63,3)</f>
        <v>0.359</v>
      </c>
      <c r="N63" s="1" t="n">
        <f aca="false">ROUND(F63,3)</f>
        <v>-0.096</v>
      </c>
      <c r="O63" s="1" t="n">
        <f aca="false">ROUND(G63,3)</f>
        <v>2.303</v>
      </c>
    </row>
    <row r="64" customFormat="false" ht="13" hidden="false" customHeight="false" outlineLevel="0" collapsed="false">
      <c r="A64" s="1" t="s">
        <v>69</v>
      </c>
      <c r="B64" s="1" t="n">
        <v>-0.497182798370302</v>
      </c>
      <c r="C64" s="1" t="n">
        <v>-0.100873814751738</v>
      </c>
      <c r="D64" s="1" t="n">
        <v>-0.1722940719475</v>
      </c>
      <c r="E64" s="1" t="n">
        <v>0.0457026179254181</v>
      </c>
      <c r="F64" s="1" t="n">
        <v>-0.00385380622235597</v>
      </c>
      <c r="G64" s="1" t="n">
        <v>2.19722457733622</v>
      </c>
      <c r="I64" s="1" t="s">
        <v>69</v>
      </c>
      <c r="J64" s="1" t="n">
        <f aca="false">ROUND(B64,3)</f>
        <v>-0.497</v>
      </c>
      <c r="K64" s="1" t="n">
        <f aca="false">ROUND(C64,3)</f>
        <v>-0.101</v>
      </c>
      <c r="L64" s="1" t="n">
        <f aca="false">ROUND(D64,3)</f>
        <v>-0.172</v>
      </c>
      <c r="M64" s="1" t="n">
        <f aca="false">ROUND(E64,3)</f>
        <v>0.046</v>
      </c>
      <c r="N64" s="1" t="n">
        <f aca="false">ROUND(F64,3)</f>
        <v>-0.004</v>
      </c>
      <c r="O64" s="1" t="n">
        <f aca="false">ROUND(G64,3)</f>
        <v>2.197</v>
      </c>
    </row>
    <row r="65" customFormat="false" ht="13" hidden="false" customHeight="false" outlineLevel="0" collapsed="false">
      <c r="A65" s="1" t="s">
        <v>70</v>
      </c>
      <c r="B65" s="1" t="n">
        <v>-0.552096402206792</v>
      </c>
      <c r="C65" s="1" t="n">
        <v>-0.082240889664274</v>
      </c>
      <c r="D65" s="1" t="n">
        <v>0.0604400388312136</v>
      </c>
      <c r="E65" s="1" t="n">
        <v>-0.518207399625488</v>
      </c>
      <c r="F65" s="1" t="n">
        <v>-0.101364826587097</v>
      </c>
      <c r="G65" s="1" t="n">
        <v>1.09861228866811</v>
      </c>
      <c r="I65" s="1" t="s">
        <v>70</v>
      </c>
      <c r="J65" s="1" t="n">
        <f aca="false">ROUND(B65,3)</f>
        <v>-0.552</v>
      </c>
      <c r="K65" s="1" t="n">
        <f aca="false">ROUND(C65,3)</f>
        <v>-0.082</v>
      </c>
      <c r="L65" s="1" t="n">
        <f aca="false">ROUND(D65,3)</f>
        <v>0.06</v>
      </c>
      <c r="M65" s="1" t="n">
        <f aca="false">ROUND(E65,3)</f>
        <v>-0.518</v>
      </c>
      <c r="N65" s="1" t="n">
        <f aca="false">ROUND(F65,3)</f>
        <v>-0.101</v>
      </c>
      <c r="O65" s="1" t="n">
        <f aca="false">ROUND(G65,3)</f>
        <v>1.099</v>
      </c>
    </row>
    <row r="66" customFormat="false" ht="13" hidden="false" customHeight="false" outlineLevel="0" collapsed="false">
      <c r="A66" s="1" t="s">
        <v>71</v>
      </c>
      <c r="B66" s="1" t="n">
        <v>0.211576101691327</v>
      </c>
      <c r="C66" s="1" t="n">
        <v>0.141701513128924</v>
      </c>
      <c r="D66" s="1" t="n">
        <v>-0.222341888939382</v>
      </c>
      <c r="E66" s="1" t="n">
        <v>0.319816622623567</v>
      </c>
      <c r="F66" s="1" t="n">
        <v>-0.129677616605014</v>
      </c>
      <c r="G66" s="1" t="n">
        <v>0</v>
      </c>
      <c r="I66" s="1" t="s">
        <v>71</v>
      </c>
      <c r="J66" s="1" t="n">
        <f aca="false">ROUND(B66,3)</f>
        <v>0.212</v>
      </c>
      <c r="K66" s="1" t="n">
        <f aca="false">ROUND(C66,3)</f>
        <v>0.142</v>
      </c>
      <c r="L66" s="1" t="n">
        <f aca="false">ROUND(D66,3)</f>
        <v>-0.222</v>
      </c>
      <c r="M66" s="1" t="n">
        <f aca="false">ROUND(E66,3)</f>
        <v>0.32</v>
      </c>
      <c r="N66" s="1" t="n">
        <f aca="false">ROUND(F66,3)</f>
        <v>-0.13</v>
      </c>
      <c r="O66" s="1" t="n">
        <f aca="false">ROUND(G66,3)</f>
        <v>0</v>
      </c>
    </row>
    <row r="67" customFormat="false" ht="13" hidden="false" customHeight="false" outlineLevel="0" collapsed="false">
      <c r="A67" s="1" t="s">
        <v>72</v>
      </c>
      <c r="B67" s="1" t="n">
        <v>-0.749182611361175</v>
      </c>
      <c r="C67" s="1" t="n">
        <v>-0.0173657054376572</v>
      </c>
      <c r="D67" s="1" t="n">
        <v>0.0503801863292996</v>
      </c>
      <c r="E67" s="1" t="n">
        <v>0.37532678040333</v>
      </c>
      <c r="F67" s="1" t="n">
        <v>-0.193864340849671</v>
      </c>
      <c r="G67" s="1" t="n">
        <v>2.39789527279837</v>
      </c>
      <c r="I67" s="1" t="s">
        <v>72</v>
      </c>
      <c r="J67" s="1" t="n">
        <f aca="false">ROUND(B67,3)</f>
        <v>-0.749</v>
      </c>
      <c r="K67" s="1" t="n">
        <f aca="false">ROUND(C67,3)</f>
        <v>-0.017</v>
      </c>
      <c r="L67" s="1" t="n">
        <f aca="false">ROUND(D67,3)</f>
        <v>0.05</v>
      </c>
      <c r="M67" s="1" t="n">
        <f aca="false">ROUND(E67,3)</f>
        <v>0.375</v>
      </c>
      <c r="N67" s="1" t="n">
        <f aca="false">ROUND(F67,3)</f>
        <v>-0.194</v>
      </c>
      <c r="O67" s="1" t="n">
        <f aca="false">ROUND(G67,3)</f>
        <v>2.398</v>
      </c>
    </row>
    <row r="68" customFormat="false" ht="13" hidden="false" customHeight="false" outlineLevel="0" collapsed="false">
      <c r="A68" s="1" t="s">
        <v>73</v>
      </c>
      <c r="B68" s="1" t="n">
        <v>0.628497806080705</v>
      </c>
      <c r="C68" s="1" t="n">
        <v>0.171578062521107</v>
      </c>
      <c r="D68" s="1" t="n">
        <v>0.0454392034390343</v>
      </c>
      <c r="E68" s="1" t="n">
        <v>0.491860596659281</v>
      </c>
      <c r="F68" s="1" t="n">
        <v>0.547816315156745</v>
      </c>
      <c r="G68" s="1" t="n">
        <v>1.79175946922805</v>
      </c>
      <c r="I68" s="1" t="s">
        <v>73</v>
      </c>
      <c r="J68" s="1" t="n">
        <f aca="false">ROUND(B68,3)</f>
        <v>0.628</v>
      </c>
      <c r="K68" s="1" t="n">
        <f aca="false">ROUND(C68,3)</f>
        <v>0.172</v>
      </c>
      <c r="L68" s="1" t="n">
        <f aca="false">ROUND(D68,3)</f>
        <v>0.045</v>
      </c>
      <c r="M68" s="1" t="n">
        <f aca="false">ROUND(E68,3)</f>
        <v>0.492</v>
      </c>
      <c r="N68" s="1" t="n">
        <f aca="false">ROUND(F68,3)</f>
        <v>0.548</v>
      </c>
      <c r="O68" s="1" t="n">
        <f aca="false">ROUND(G68,3)</f>
        <v>1.792</v>
      </c>
    </row>
    <row r="69" customFormat="false" ht="13" hidden="false" customHeight="false" outlineLevel="0" collapsed="false">
      <c r="A69" s="1" t="s">
        <v>74</v>
      </c>
      <c r="B69" s="1" t="n">
        <v>-0.342205722033429</v>
      </c>
      <c r="C69" s="1" t="n">
        <v>0.0583676779885225</v>
      </c>
      <c r="D69" s="1" t="n">
        <v>-0.120751115713886</v>
      </c>
      <c r="E69" s="1" t="n">
        <v>-0.433510493364389</v>
      </c>
      <c r="F69" s="1" t="n">
        <v>0.214422359171227</v>
      </c>
      <c r="G69" s="1" t="n">
        <v>1.79175946922805</v>
      </c>
      <c r="I69" s="1" t="s">
        <v>74</v>
      </c>
      <c r="J69" s="1" t="n">
        <f aca="false">ROUND(B69,3)</f>
        <v>-0.342</v>
      </c>
      <c r="K69" s="1" t="n">
        <f aca="false">ROUND(C69,3)</f>
        <v>0.058</v>
      </c>
      <c r="L69" s="1" t="n">
        <f aca="false">ROUND(D69,3)</f>
        <v>-0.121</v>
      </c>
      <c r="M69" s="1" t="n">
        <f aca="false">ROUND(E69,3)</f>
        <v>-0.434</v>
      </c>
      <c r="N69" s="1" t="n">
        <f aca="false">ROUND(F69,3)</f>
        <v>0.214</v>
      </c>
      <c r="O69" s="1" t="n">
        <f aca="false">ROUND(G69,3)</f>
        <v>1.792</v>
      </c>
    </row>
    <row r="70" customFormat="false" ht="13" hidden="false" customHeight="false" outlineLevel="0" collapsed="false">
      <c r="A70" s="1" t="s">
        <v>75</v>
      </c>
      <c r="B70" s="1" t="n">
        <v>0.428537015784677</v>
      </c>
      <c r="C70" s="1" t="n">
        <v>0.182776899515427</v>
      </c>
      <c r="D70" s="1" t="n">
        <v>-0.14692878338401</v>
      </c>
      <c r="E70" s="1" t="n">
        <v>-0.29341999679466</v>
      </c>
      <c r="F70" s="1" t="n">
        <v>0.466698924872828</v>
      </c>
      <c r="G70" s="1" t="n">
        <v>1.6094379124341</v>
      </c>
      <c r="I70" s="1" t="s">
        <v>75</v>
      </c>
      <c r="J70" s="1" t="n">
        <f aca="false">ROUND(B70,3)</f>
        <v>0.429</v>
      </c>
      <c r="K70" s="1" t="n">
        <f aca="false">ROUND(C70,3)</f>
        <v>0.183</v>
      </c>
      <c r="L70" s="1" t="n">
        <f aca="false">ROUND(D70,3)</f>
        <v>-0.147</v>
      </c>
      <c r="M70" s="1" t="n">
        <f aca="false">ROUND(E70,3)</f>
        <v>-0.293</v>
      </c>
      <c r="N70" s="1" t="n">
        <f aca="false">ROUND(F70,3)</f>
        <v>0.467</v>
      </c>
      <c r="O70" s="1" t="n">
        <f aca="false">ROUND(G70,3)</f>
        <v>1.609</v>
      </c>
    </row>
    <row r="71" customFormat="false" ht="13" hidden="false" customHeight="false" outlineLevel="0" collapsed="false">
      <c r="A71" s="1" t="s">
        <v>76</v>
      </c>
      <c r="B71" s="1" t="n">
        <v>-0.471112737325873</v>
      </c>
      <c r="C71" s="1" t="n">
        <v>0.175341040901289</v>
      </c>
      <c r="D71" s="1" t="n">
        <v>-0.009037263915728</v>
      </c>
      <c r="E71" s="1" t="n">
        <v>0.599268601556557</v>
      </c>
      <c r="F71" s="1" t="n">
        <v>-0.0605441096448895</v>
      </c>
      <c r="G71" s="1" t="n">
        <v>1.09861228866811</v>
      </c>
      <c r="I71" s="1" t="s">
        <v>76</v>
      </c>
      <c r="J71" s="1" t="n">
        <f aca="false">ROUND(B71,3)</f>
        <v>-0.471</v>
      </c>
      <c r="K71" s="1" t="n">
        <f aca="false">ROUND(C71,3)</f>
        <v>0.175</v>
      </c>
      <c r="L71" s="1" t="n">
        <f aca="false">ROUND(D71,3)</f>
        <v>-0.009</v>
      </c>
      <c r="M71" s="1" t="n">
        <f aca="false">ROUND(E71,3)</f>
        <v>0.599</v>
      </c>
      <c r="N71" s="1" t="n">
        <f aca="false">ROUND(F71,3)</f>
        <v>-0.061</v>
      </c>
      <c r="O71" s="1" t="n">
        <f aca="false">ROUND(G71,3)</f>
        <v>1.099</v>
      </c>
    </row>
    <row r="72" customFormat="false" ht="13" hidden="false" customHeight="false" outlineLevel="0" collapsed="false">
      <c r="A72" s="1" t="s">
        <v>77</v>
      </c>
      <c r="B72" s="1" t="n">
        <v>-0.305264958428748</v>
      </c>
      <c r="C72" s="1" t="n">
        <v>0.0257880742835345</v>
      </c>
      <c r="D72" s="1" t="n">
        <v>-0.0315729954478951</v>
      </c>
      <c r="E72" s="1" t="n">
        <v>1.30531288230832</v>
      </c>
      <c r="F72" s="1" t="n">
        <v>-0.130447597072907</v>
      </c>
      <c r="G72" s="1" t="n">
        <v>1.94591014905531</v>
      </c>
      <c r="I72" s="1" t="s">
        <v>77</v>
      </c>
      <c r="J72" s="1" t="n">
        <f aca="false">ROUND(B72,3)</f>
        <v>-0.305</v>
      </c>
      <c r="K72" s="1" t="n">
        <f aca="false">ROUND(C72,3)</f>
        <v>0.026</v>
      </c>
      <c r="L72" s="1" t="n">
        <f aca="false">ROUND(D72,3)</f>
        <v>-0.032</v>
      </c>
      <c r="M72" s="1" t="n">
        <f aca="false">ROUND(E72,3)</f>
        <v>1.305</v>
      </c>
      <c r="N72" s="1" t="n">
        <f aca="false">ROUND(F72,3)</f>
        <v>-0.13</v>
      </c>
      <c r="O72" s="1" t="n">
        <f aca="false">ROUND(G72,3)</f>
        <v>1.946</v>
      </c>
    </row>
    <row r="73" customFormat="false" ht="13" hidden="false" customHeight="false" outlineLevel="0" collapsed="false">
      <c r="A73" s="1" t="s">
        <v>78</v>
      </c>
      <c r="B73" s="1" t="n">
        <v>0.208928635446129</v>
      </c>
      <c r="C73" s="1" t="n">
        <v>-0.118223628150999</v>
      </c>
      <c r="D73" s="1" t="n">
        <v>0.0174421019149977</v>
      </c>
      <c r="E73" s="1" t="n">
        <v>-0.299236608668005</v>
      </c>
      <c r="F73" s="1" t="n">
        <v>0.160846697618548</v>
      </c>
      <c r="G73" s="1" t="n">
        <v>1.09861228866811</v>
      </c>
      <c r="I73" s="1" t="s">
        <v>78</v>
      </c>
      <c r="J73" s="1" t="n">
        <f aca="false">ROUND(B73,3)</f>
        <v>0.209</v>
      </c>
      <c r="K73" s="1" t="n">
        <f aca="false">ROUND(C73,3)</f>
        <v>-0.118</v>
      </c>
      <c r="L73" s="1" t="n">
        <f aca="false">ROUND(D73,3)</f>
        <v>0.017</v>
      </c>
      <c r="M73" s="1" t="n">
        <f aca="false">ROUND(E73,3)</f>
        <v>-0.299</v>
      </c>
      <c r="N73" s="1" t="n">
        <f aca="false">ROUND(F73,3)</f>
        <v>0.161</v>
      </c>
      <c r="O73" s="1" t="n">
        <f aca="false">ROUND(G73,3)</f>
        <v>1.099</v>
      </c>
    </row>
    <row r="74" customFormat="false" ht="13" hidden="false" customHeight="false" outlineLevel="0" collapsed="false">
      <c r="A74" s="1" t="s">
        <v>79</v>
      </c>
      <c r="B74" s="1" t="n">
        <v>-0.507398458587824</v>
      </c>
      <c r="C74" s="1" t="n">
        <v>0.391529726361775</v>
      </c>
      <c r="D74" s="1" t="n">
        <v>-0.206673673960302</v>
      </c>
      <c r="E74" s="1" t="n">
        <v>-1.44001625000432</v>
      </c>
      <c r="F74" s="1" t="n">
        <v>-0.246567364282495</v>
      </c>
      <c r="G74" s="1" t="n">
        <v>1.38629436111989</v>
      </c>
      <c r="I74" s="1" t="s">
        <v>79</v>
      </c>
      <c r="J74" s="1" t="n">
        <f aca="false">ROUND(B74,3)</f>
        <v>-0.507</v>
      </c>
      <c r="K74" s="1" t="n">
        <f aca="false">ROUND(C74,3)</f>
        <v>0.392</v>
      </c>
      <c r="L74" s="1" t="n">
        <f aca="false">ROUND(D74,3)</f>
        <v>-0.207</v>
      </c>
      <c r="M74" s="1" t="n">
        <f aca="false">ROUND(E74,3)</f>
        <v>-1.44</v>
      </c>
      <c r="N74" s="1" t="n">
        <f aca="false">ROUND(F74,3)</f>
        <v>-0.247</v>
      </c>
      <c r="O74" s="1" t="n">
        <f aca="false">ROUND(G74,3)</f>
        <v>1.386</v>
      </c>
    </row>
    <row r="75" customFormat="false" ht="13" hidden="false" customHeight="false" outlineLevel="0" collapsed="false">
      <c r="A75" s="1" t="s">
        <v>80</v>
      </c>
      <c r="B75" s="1" t="n">
        <v>0.328549498141518</v>
      </c>
      <c r="C75" s="1" t="n">
        <v>-0.152320422911874</v>
      </c>
      <c r="D75" s="1" t="n">
        <v>-0.0210550928133981</v>
      </c>
      <c r="E75" s="1" t="n">
        <v>0.673682717461075</v>
      </c>
      <c r="F75" s="1" t="n">
        <v>0.0510188580172164</v>
      </c>
      <c r="G75" s="1" t="n">
        <v>1.6094379124341</v>
      </c>
      <c r="I75" s="1" t="s">
        <v>80</v>
      </c>
      <c r="J75" s="1" t="n">
        <f aca="false">ROUND(B75,3)</f>
        <v>0.329</v>
      </c>
      <c r="K75" s="1" t="n">
        <f aca="false">ROUND(C75,3)</f>
        <v>-0.152</v>
      </c>
      <c r="L75" s="1" t="n">
        <f aca="false">ROUND(D75,3)</f>
        <v>-0.021</v>
      </c>
      <c r="M75" s="1" t="n">
        <f aca="false">ROUND(E75,3)</f>
        <v>0.674</v>
      </c>
      <c r="N75" s="1" t="n">
        <f aca="false">ROUND(F75,3)</f>
        <v>0.051</v>
      </c>
      <c r="O75" s="1" t="n">
        <f aca="false">ROUND(G75,3)</f>
        <v>1.609</v>
      </c>
    </row>
    <row r="76" customFormat="false" ht="13" hidden="false" customHeight="false" outlineLevel="0" collapsed="false">
      <c r="A76" s="1" t="s">
        <v>81</v>
      </c>
      <c r="B76" s="1" t="n">
        <v>-0.515060196282343</v>
      </c>
      <c r="C76" s="1" t="n">
        <v>0.0639030685022154</v>
      </c>
      <c r="D76" s="1" t="n">
        <v>0.0219643333080276</v>
      </c>
      <c r="E76" s="1" t="n">
        <v>0.491881257602868</v>
      </c>
      <c r="F76" s="1" t="n">
        <v>-0.0594704034146217</v>
      </c>
      <c r="G76" s="1" t="n">
        <v>0.693147180559945</v>
      </c>
      <c r="I76" s="1" t="s">
        <v>81</v>
      </c>
      <c r="J76" s="1" t="n">
        <f aca="false">ROUND(B76,3)</f>
        <v>-0.515</v>
      </c>
      <c r="K76" s="1" t="n">
        <f aca="false">ROUND(C76,3)</f>
        <v>0.064</v>
      </c>
      <c r="L76" s="1" t="n">
        <f aca="false">ROUND(D76,3)</f>
        <v>0.022</v>
      </c>
      <c r="M76" s="1" t="n">
        <f aca="false">ROUND(E76,3)</f>
        <v>0.492</v>
      </c>
      <c r="N76" s="1" t="n">
        <f aca="false">ROUND(F76,3)</f>
        <v>-0.059</v>
      </c>
      <c r="O76" s="1" t="n">
        <f aca="false">ROUND(G76,3)</f>
        <v>0.693</v>
      </c>
    </row>
    <row r="77" customFormat="false" ht="13" hidden="false" customHeight="false" outlineLevel="0" collapsed="false">
      <c r="A77" s="1" t="s">
        <v>82</v>
      </c>
      <c r="B77" s="1" t="n">
        <v>-0.63058497316842</v>
      </c>
      <c r="C77" s="1" t="n">
        <v>0.0223721003584354</v>
      </c>
      <c r="D77" s="1" t="n">
        <v>-0.0221196887088996</v>
      </c>
      <c r="E77" s="1" t="n">
        <v>-0.0251480142832282</v>
      </c>
      <c r="F77" s="1" t="n">
        <v>-0.0408253723721164</v>
      </c>
      <c r="G77" s="1" t="n">
        <v>0</v>
      </c>
      <c r="I77" s="1" t="s">
        <v>82</v>
      </c>
      <c r="J77" s="1" t="n">
        <f aca="false">ROUND(B77,3)</f>
        <v>-0.631</v>
      </c>
      <c r="K77" s="1" t="n">
        <f aca="false">ROUND(C77,3)</f>
        <v>0.022</v>
      </c>
      <c r="L77" s="1" t="n">
        <f aca="false">ROUND(D77,3)</f>
        <v>-0.022</v>
      </c>
      <c r="M77" s="1" t="n">
        <f aca="false">ROUND(E77,3)</f>
        <v>-0.025</v>
      </c>
      <c r="N77" s="1" t="n">
        <f aca="false">ROUND(F77,3)</f>
        <v>-0.041</v>
      </c>
      <c r="O77" s="1" t="n">
        <f aca="false">ROUND(G77,3)</f>
        <v>0</v>
      </c>
    </row>
    <row r="78" customFormat="false" ht="13" hidden="false" customHeight="false" outlineLevel="0" collapsed="false">
      <c r="A78" s="1" t="s">
        <v>83</v>
      </c>
      <c r="B78" s="1" t="n">
        <v>0.123904693772184</v>
      </c>
      <c r="C78" s="1" t="n">
        <v>0.00568961356641057</v>
      </c>
      <c r="D78" s="1" t="n">
        <v>0.131429812931942</v>
      </c>
      <c r="E78" s="1" t="n">
        <v>0.86069886978068</v>
      </c>
      <c r="F78" s="1" t="n">
        <v>-0.28533054709532</v>
      </c>
      <c r="G78" s="1" t="n">
        <v>1.6094379124341</v>
      </c>
      <c r="I78" s="1" t="s">
        <v>83</v>
      </c>
      <c r="J78" s="1" t="n">
        <f aca="false">ROUND(B78,3)</f>
        <v>0.124</v>
      </c>
      <c r="K78" s="1" t="n">
        <f aca="false">ROUND(C78,3)</f>
        <v>0.006</v>
      </c>
      <c r="L78" s="1" t="n">
        <f aca="false">ROUND(D78,3)</f>
        <v>0.131</v>
      </c>
      <c r="M78" s="1" t="n">
        <f aca="false">ROUND(E78,3)</f>
        <v>0.861</v>
      </c>
      <c r="N78" s="1" t="n">
        <f aca="false">ROUND(F78,3)</f>
        <v>-0.285</v>
      </c>
      <c r="O78" s="1" t="n">
        <f aca="false">ROUND(G78,3)</f>
        <v>1.609</v>
      </c>
    </row>
    <row r="79" customFormat="false" ht="13" hidden="false" customHeight="false" outlineLevel="0" collapsed="false">
      <c r="A79" s="1" t="s">
        <v>84</v>
      </c>
      <c r="B79" s="1" t="n">
        <v>0.467285808891966</v>
      </c>
      <c r="C79" s="1" t="n">
        <v>-0.114961480967211</v>
      </c>
      <c r="D79" s="1" t="n">
        <v>0.232060461270967</v>
      </c>
      <c r="E79" s="1" t="n">
        <v>0.212190420217121</v>
      </c>
      <c r="F79" s="1" t="n">
        <v>0.484572864654926</v>
      </c>
      <c r="G79" s="1" t="n">
        <v>1.38629436111989</v>
      </c>
      <c r="I79" s="1" t="s">
        <v>84</v>
      </c>
      <c r="J79" s="1" t="n">
        <f aca="false">ROUND(B79,3)</f>
        <v>0.467</v>
      </c>
      <c r="K79" s="1" t="n">
        <f aca="false">ROUND(C79,3)</f>
        <v>-0.115</v>
      </c>
      <c r="L79" s="1" t="n">
        <f aca="false">ROUND(D79,3)</f>
        <v>0.232</v>
      </c>
      <c r="M79" s="1" t="n">
        <f aca="false">ROUND(E79,3)</f>
        <v>0.212</v>
      </c>
      <c r="N79" s="1" t="n">
        <f aca="false">ROUND(F79,3)</f>
        <v>0.485</v>
      </c>
      <c r="O79" s="1" t="n">
        <f aca="false">ROUND(G79,3)</f>
        <v>1.386</v>
      </c>
    </row>
    <row r="80" customFormat="false" ht="13" hidden="false" customHeight="false" outlineLevel="0" collapsed="false">
      <c r="A80" s="1" t="s">
        <v>85</v>
      </c>
      <c r="B80" s="1" t="n">
        <v>0.615461944931208</v>
      </c>
      <c r="C80" s="1" t="n">
        <v>0.0719218106952016</v>
      </c>
      <c r="D80" s="1" t="n">
        <v>0.0632375455177264</v>
      </c>
      <c r="E80" s="1" t="n">
        <v>-0.303117980695254</v>
      </c>
      <c r="F80" s="1" t="n">
        <v>-0.0922863884223597</v>
      </c>
      <c r="G80" s="1" t="n">
        <v>1.94591014905531</v>
      </c>
      <c r="I80" s="1" t="s">
        <v>85</v>
      </c>
      <c r="J80" s="1" t="n">
        <f aca="false">ROUND(B80,3)</f>
        <v>0.615</v>
      </c>
      <c r="K80" s="1" t="n">
        <f aca="false">ROUND(C80,3)</f>
        <v>0.072</v>
      </c>
      <c r="L80" s="1" t="n">
        <f aca="false">ROUND(D80,3)</f>
        <v>0.063</v>
      </c>
      <c r="M80" s="1" t="n">
        <f aca="false">ROUND(E80,3)</f>
        <v>-0.303</v>
      </c>
      <c r="N80" s="1" t="n">
        <f aca="false">ROUND(F80,3)</f>
        <v>-0.092</v>
      </c>
      <c r="O80" s="1" t="n">
        <f aca="false">ROUND(G80,3)</f>
        <v>1.946</v>
      </c>
    </row>
    <row r="81" customFormat="false" ht="13" hidden="false" customHeight="false" outlineLevel="0" collapsed="false">
      <c r="A81" s="1" t="s">
        <v>86</v>
      </c>
      <c r="B81" s="1" t="n">
        <v>0.579869265242295</v>
      </c>
      <c r="C81" s="1" t="n">
        <v>-0.265649909573235</v>
      </c>
      <c r="D81" s="1" t="n">
        <v>0.143862845237466</v>
      </c>
      <c r="E81" s="1" t="n">
        <v>0.500910432179199</v>
      </c>
      <c r="F81" s="3" t="n">
        <v>7.79979823425804E-006</v>
      </c>
      <c r="G81" s="1" t="n">
        <v>1.38629436111989</v>
      </c>
      <c r="I81" s="1" t="s">
        <v>86</v>
      </c>
      <c r="J81" s="1" t="n">
        <f aca="false">ROUND(B81,3)</f>
        <v>0.58</v>
      </c>
      <c r="K81" s="1" t="n">
        <f aca="false">ROUND(C81,3)</f>
        <v>-0.266</v>
      </c>
      <c r="L81" s="1" t="n">
        <f aca="false">ROUND(D81,3)</f>
        <v>0.144</v>
      </c>
      <c r="M81" s="1" t="n">
        <f aca="false">ROUND(E81,3)</f>
        <v>0.501</v>
      </c>
      <c r="N81" s="1" t="n">
        <f aca="false">ROUND(F81,3)</f>
        <v>0</v>
      </c>
      <c r="O81" s="1" t="n">
        <f aca="false">ROUND(G81,3)</f>
        <v>1.386</v>
      </c>
    </row>
    <row r="82" customFormat="false" ht="13" hidden="false" customHeight="false" outlineLevel="0" collapsed="false">
      <c r="A82" s="1" t="s">
        <v>87</v>
      </c>
      <c r="B82" s="1" t="n">
        <v>-0.0946676163929832</v>
      </c>
      <c r="C82" s="1" t="n">
        <v>-0.22592929952051</v>
      </c>
      <c r="D82" s="1" t="n">
        <v>0.15031367486545</v>
      </c>
      <c r="E82" s="1" t="n">
        <v>0.648387435834281</v>
      </c>
      <c r="F82" s="1" t="n">
        <v>0.65264960822206</v>
      </c>
      <c r="G82" s="1" t="n">
        <v>1.38629436111989</v>
      </c>
      <c r="I82" s="1" t="s">
        <v>87</v>
      </c>
      <c r="J82" s="1" t="n">
        <f aca="false">ROUND(B82,3)</f>
        <v>-0.095</v>
      </c>
      <c r="K82" s="1" t="n">
        <f aca="false">ROUND(C82,3)</f>
        <v>-0.226</v>
      </c>
      <c r="L82" s="1" t="n">
        <f aca="false">ROUND(D82,3)</f>
        <v>0.15</v>
      </c>
      <c r="M82" s="1" t="n">
        <f aca="false">ROUND(E82,3)</f>
        <v>0.648</v>
      </c>
      <c r="N82" s="1" t="n">
        <f aca="false">ROUND(F82,3)</f>
        <v>0.653</v>
      </c>
      <c r="O82" s="1" t="n">
        <f aca="false">ROUND(G82,3)</f>
        <v>1.386</v>
      </c>
    </row>
    <row r="83" customFormat="false" ht="13" hidden="false" customHeight="false" outlineLevel="0" collapsed="false">
      <c r="A83" s="1" t="s">
        <v>88</v>
      </c>
      <c r="B83" s="1" t="n">
        <v>-0.619017884033379</v>
      </c>
      <c r="C83" s="1" t="n">
        <v>-0.289275209759604</v>
      </c>
      <c r="D83" s="1" t="n">
        <v>-0.286325351533896</v>
      </c>
      <c r="E83" s="1" t="n">
        <v>-1.38764680925679</v>
      </c>
      <c r="F83" s="1" t="n">
        <v>-0.339745567837591</v>
      </c>
      <c r="G83" s="1" t="n">
        <v>1.38629436111989</v>
      </c>
      <c r="I83" s="1" t="s">
        <v>88</v>
      </c>
      <c r="J83" s="1" t="n">
        <f aca="false">ROUND(B83,3)</f>
        <v>-0.619</v>
      </c>
      <c r="K83" s="1" t="n">
        <f aca="false">ROUND(C83,3)</f>
        <v>-0.289</v>
      </c>
      <c r="L83" s="1" t="n">
        <f aca="false">ROUND(D83,3)</f>
        <v>-0.286</v>
      </c>
      <c r="M83" s="1" t="n">
        <f aca="false">ROUND(E83,3)</f>
        <v>-1.388</v>
      </c>
      <c r="N83" s="1" t="n">
        <f aca="false">ROUND(F83,3)</f>
        <v>-0.34</v>
      </c>
      <c r="O83" s="1" t="n">
        <f aca="false">ROUND(G83,3)</f>
        <v>1.386</v>
      </c>
    </row>
    <row r="84" customFormat="false" ht="13" hidden="false" customHeight="false" outlineLevel="0" collapsed="false">
      <c r="A84" s="1" t="s">
        <v>89</v>
      </c>
      <c r="B84" s="1" t="n">
        <v>-0.609203170156389</v>
      </c>
      <c r="C84" s="1" t="n">
        <v>0.170350513823361</v>
      </c>
      <c r="D84" s="1" t="n">
        <v>0.0832688248004985</v>
      </c>
      <c r="E84" s="1" t="n">
        <v>0.450026554378739</v>
      </c>
      <c r="F84" s="1" t="n">
        <v>-0.608196115621228</v>
      </c>
      <c r="G84" s="1" t="n">
        <v>2.56494935746154</v>
      </c>
      <c r="I84" s="1" t="s">
        <v>89</v>
      </c>
      <c r="J84" s="1" t="n">
        <f aca="false">ROUND(B84,3)</f>
        <v>-0.609</v>
      </c>
      <c r="K84" s="1" t="n">
        <f aca="false">ROUND(C84,3)</f>
        <v>0.17</v>
      </c>
      <c r="L84" s="1" t="n">
        <f aca="false">ROUND(D84,3)</f>
        <v>0.083</v>
      </c>
      <c r="M84" s="1" t="n">
        <f aca="false">ROUND(E84,3)</f>
        <v>0.45</v>
      </c>
      <c r="N84" s="1" t="n">
        <f aca="false">ROUND(F84,3)</f>
        <v>-0.608</v>
      </c>
      <c r="O84" s="1" t="n">
        <f aca="false">ROUND(G84,3)</f>
        <v>2.565</v>
      </c>
    </row>
    <row r="85" customFormat="false" ht="13" hidden="false" customHeight="false" outlineLevel="0" collapsed="false">
      <c r="A85" s="1" t="s">
        <v>90</v>
      </c>
      <c r="B85" s="1" t="n">
        <v>0.660332163377651</v>
      </c>
      <c r="C85" s="1" t="n">
        <v>-0.0654573326997431</v>
      </c>
      <c r="D85" s="1" t="n">
        <v>0.20889859984879</v>
      </c>
      <c r="E85" s="1" t="n">
        <v>-0.0877365535527304</v>
      </c>
      <c r="F85" s="1" t="n">
        <v>-0.175186030344191</v>
      </c>
      <c r="G85" s="1" t="n">
        <v>1.94591014905531</v>
      </c>
      <c r="I85" s="1" t="s">
        <v>90</v>
      </c>
      <c r="J85" s="1" t="n">
        <f aca="false">ROUND(B85,3)</f>
        <v>0.66</v>
      </c>
      <c r="K85" s="1" t="n">
        <f aca="false">ROUND(C85,3)</f>
        <v>-0.065</v>
      </c>
      <c r="L85" s="1" t="n">
        <f aca="false">ROUND(D85,3)</f>
        <v>0.209</v>
      </c>
      <c r="M85" s="1" t="n">
        <f aca="false">ROUND(E85,3)</f>
        <v>-0.088</v>
      </c>
      <c r="N85" s="1" t="n">
        <f aca="false">ROUND(F85,3)</f>
        <v>-0.175</v>
      </c>
      <c r="O85" s="1" t="n">
        <f aca="false">ROUND(G85,3)</f>
        <v>1.946</v>
      </c>
    </row>
    <row r="86" customFormat="false" ht="13" hidden="false" customHeight="false" outlineLevel="0" collapsed="false">
      <c r="A86" s="1" t="s">
        <v>91</v>
      </c>
      <c r="B86" s="1" t="n">
        <v>-0.538652161848449</v>
      </c>
      <c r="C86" s="1" t="n">
        <v>-0.241518399938018</v>
      </c>
      <c r="D86" s="1" t="n">
        <v>-0.0153067135524747</v>
      </c>
      <c r="E86" s="1" t="n">
        <v>1.2057721036587</v>
      </c>
      <c r="F86" s="1" t="n">
        <v>0.0583094402813144</v>
      </c>
      <c r="G86" s="1" t="n">
        <v>0.693147180559945</v>
      </c>
      <c r="I86" s="1" t="s">
        <v>91</v>
      </c>
      <c r="J86" s="1" t="n">
        <f aca="false">ROUND(B86,3)</f>
        <v>-0.539</v>
      </c>
      <c r="K86" s="1" t="n">
        <f aca="false">ROUND(C86,3)</f>
        <v>-0.242</v>
      </c>
      <c r="L86" s="1" t="n">
        <f aca="false">ROUND(D86,3)</f>
        <v>-0.015</v>
      </c>
      <c r="M86" s="1" t="n">
        <f aca="false">ROUND(E86,3)</f>
        <v>1.206</v>
      </c>
      <c r="N86" s="1" t="n">
        <f aca="false">ROUND(F86,3)</f>
        <v>0.058</v>
      </c>
      <c r="O86" s="1" t="n">
        <f aca="false">ROUND(G86,3)</f>
        <v>0.693</v>
      </c>
    </row>
    <row r="87" customFormat="false" ht="13" hidden="false" customHeight="false" outlineLevel="0" collapsed="false">
      <c r="A87" s="1" t="s">
        <v>92</v>
      </c>
      <c r="B87" s="1" t="n">
        <v>0.445586622780426</v>
      </c>
      <c r="C87" s="1" t="n">
        <v>-0.252743039364722</v>
      </c>
      <c r="D87" s="1" t="n">
        <v>0.29786679083635</v>
      </c>
      <c r="E87" s="1" t="n">
        <v>0.345257122467406</v>
      </c>
      <c r="F87" s="1" t="n">
        <v>0.305927272087279</v>
      </c>
      <c r="G87" s="1" t="n">
        <v>1.6094379124341</v>
      </c>
      <c r="I87" s="1" t="s">
        <v>92</v>
      </c>
      <c r="J87" s="1" t="n">
        <f aca="false">ROUND(B87,3)</f>
        <v>0.446</v>
      </c>
      <c r="K87" s="1" t="n">
        <f aca="false">ROUND(C87,3)</f>
        <v>-0.253</v>
      </c>
      <c r="L87" s="1" t="n">
        <f aca="false">ROUND(D87,3)</f>
        <v>0.298</v>
      </c>
      <c r="M87" s="1" t="n">
        <f aca="false">ROUND(E87,3)</f>
        <v>0.345</v>
      </c>
      <c r="N87" s="1" t="n">
        <f aca="false">ROUND(F87,3)</f>
        <v>0.306</v>
      </c>
      <c r="O87" s="1" t="n">
        <f aca="false">ROUND(G87,3)</f>
        <v>1.609</v>
      </c>
    </row>
    <row r="88" customFormat="false" ht="13" hidden="false" customHeight="false" outlineLevel="0" collapsed="false">
      <c r="A88" s="1" t="s">
        <v>93</v>
      </c>
      <c r="B88" s="1" t="n">
        <v>0.471050202062006</v>
      </c>
      <c r="C88" s="1" t="n">
        <v>-0.0237809307226218</v>
      </c>
      <c r="D88" s="1" t="n">
        <v>0.328048422434916</v>
      </c>
      <c r="E88" s="1" t="n">
        <v>-0.71025443027198</v>
      </c>
      <c r="F88" s="1" t="n">
        <v>0.15894029609397</v>
      </c>
      <c r="G88" s="1" t="n">
        <v>2.39789527279837</v>
      </c>
      <c r="I88" s="1" t="s">
        <v>93</v>
      </c>
      <c r="J88" s="1" t="n">
        <f aca="false">ROUND(B88,3)</f>
        <v>0.471</v>
      </c>
      <c r="K88" s="1" t="n">
        <f aca="false">ROUND(C88,3)</f>
        <v>-0.024</v>
      </c>
      <c r="L88" s="1" t="n">
        <f aca="false">ROUND(D88,3)</f>
        <v>0.328</v>
      </c>
      <c r="M88" s="1" t="n">
        <f aca="false">ROUND(E88,3)</f>
        <v>-0.71</v>
      </c>
      <c r="N88" s="1" t="n">
        <f aca="false">ROUND(F88,3)</f>
        <v>0.159</v>
      </c>
      <c r="O88" s="1" t="n">
        <f aca="false">ROUND(G88,3)</f>
        <v>2.398</v>
      </c>
    </row>
    <row r="89" customFormat="false" ht="13" hidden="false" customHeight="false" outlineLevel="0" collapsed="false">
      <c r="A89" s="1" t="s">
        <v>94</v>
      </c>
      <c r="B89" s="1" t="n">
        <v>0.0456765443320862</v>
      </c>
      <c r="C89" s="1" t="n">
        <v>0.00109485848700621</v>
      </c>
      <c r="D89" s="1" t="n">
        <v>0.254340435316934</v>
      </c>
      <c r="E89" s="1" t="n">
        <v>-0.216172464018991</v>
      </c>
      <c r="F89" s="1" t="n">
        <v>0.246023613147085</v>
      </c>
      <c r="G89" s="1" t="n">
        <v>1.6094379124341</v>
      </c>
      <c r="I89" s="1" t="s">
        <v>94</v>
      </c>
      <c r="J89" s="1" t="n">
        <f aca="false">ROUND(B89,3)</f>
        <v>0.046</v>
      </c>
      <c r="K89" s="1" t="n">
        <f aca="false">ROUND(C89,3)</f>
        <v>0.001</v>
      </c>
      <c r="L89" s="1" t="n">
        <f aca="false">ROUND(D89,3)</f>
        <v>0.254</v>
      </c>
      <c r="M89" s="1" t="n">
        <f aca="false">ROUND(E89,3)</f>
        <v>-0.216</v>
      </c>
      <c r="N89" s="1" t="n">
        <f aca="false">ROUND(F89,3)</f>
        <v>0.246</v>
      </c>
      <c r="O89" s="1" t="n">
        <f aca="false">ROUND(G89,3)</f>
        <v>1.609</v>
      </c>
    </row>
    <row r="90" customFormat="false" ht="13" hidden="false" customHeight="false" outlineLevel="0" collapsed="false">
      <c r="A90" s="1" t="s">
        <v>10</v>
      </c>
      <c r="B90" s="1" t="n">
        <v>-0.04913381081289</v>
      </c>
      <c r="C90" s="1" t="n">
        <v>0.207694257539533</v>
      </c>
      <c r="D90" s="1" t="n">
        <v>0.454476970068653</v>
      </c>
      <c r="E90" s="1" t="n">
        <v>1.14134281782935</v>
      </c>
      <c r="F90" s="1" t="n">
        <v>-0.319716627801663</v>
      </c>
      <c r="G90" s="1" t="n">
        <v>1.09861228866811</v>
      </c>
      <c r="I90" s="1" t="s">
        <v>10</v>
      </c>
      <c r="J90" s="1" t="n">
        <f aca="false">ROUND(B90,3)</f>
        <v>-0.049</v>
      </c>
      <c r="K90" s="1" t="n">
        <f aca="false">ROUND(C90,3)</f>
        <v>0.208</v>
      </c>
      <c r="L90" s="1" t="n">
        <f aca="false">ROUND(D90,3)</f>
        <v>0.454</v>
      </c>
      <c r="M90" s="1" t="n">
        <f aca="false">ROUND(E90,3)</f>
        <v>1.141</v>
      </c>
      <c r="N90" s="1" t="n">
        <f aca="false">ROUND(F90,3)</f>
        <v>-0.32</v>
      </c>
      <c r="O90" s="1" t="n">
        <f aca="false">ROUND(G90,3)</f>
        <v>1.099</v>
      </c>
    </row>
    <row r="91" customFormat="false" ht="13" hidden="false" customHeight="false" outlineLevel="0" collapsed="false">
      <c r="A91" s="1" t="s">
        <v>12</v>
      </c>
      <c r="B91" s="1" t="n">
        <v>-0.285654847077687</v>
      </c>
      <c r="C91" s="1" t="n">
        <v>-0.0534120861029466</v>
      </c>
      <c r="D91" s="1" t="n">
        <v>0.550019116161409</v>
      </c>
      <c r="E91" s="1" t="n">
        <v>0.574944646949388</v>
      </c>
      <c r="F91" s="1" t="n">
        <v>0.0824434580951472</v>
      </c>
      <c r="G91" s="1" t="n">
        <v>2.19722457733622</v>
      </c>
      <c r="I91" s="1" t="s">
        <v>12</v>
      </c>
      <c r="J91" s="1" t="n">
        <f aca="false">ROUND(B91,3)</f>
        <v>-0.286</v>
      </c>
      <c r="K91" s="1" t="n">
        <f aca="false">ROUND(C91,3)</f>
        <v>-0.053</v>
      </c>
      <c r="L91" s="1" t="n">
        <f aca="false">ROUND(D91,3)</f>
        <v>0.55</v>
      </c>
      <c r="M91" s="1" t="n">
        <f aca="false">ROUND(E91,3)</f>
        <v>0.575</v>
      </c>
      <c r="N91" s="1" t="n">
        <f aca="false">ROUND(F91,3)</f>
        <v>0.082</v>
      </c>
      <c r="O91" s="1" t="n">
        <f aca="false">ROUND(G91,3)</f>
        <v>2.197</v>
      </c>
    </row>
    <row r="92" customFormat="false" ht="13" hidden="false" customHeight="false" outlineLevel="0" collapsed="false">
      <c r="A92" s="1" t="s">
        <v>95</v>
      </c>
      <c r="B92" s="1" t="n">
        <v>-0.395710286470036</v>
      </c>
      <c r="C92" s="1" t="n">
        <v>0.0890284742874944</v>
      </c>
      <c r="D92" s="1" t="n">
        <v>-0.231056537616116</v>
      </c>
      <c r="E92" s="1" t="n">
        <v>-0.467019986485172</v>
      </c>
      <c r="F92" s="1" t="n">
        <v>0.017630541537562</v>
      </c>
      <c r="G92" s="1" t="n">
        <v>2.19722457733622</v>
      </c>
      <c r="I92" s="1" t="s">
        <v>95</v>
      </c>
      <c r="J92" s="1" t="n">
        <f aca="false">ROUND(B92,3)</f>
        <v>-0.396</v>
      </c>
      <c r="K92" s="1" t="n">
        <f aca="false">ROUND(C92,3)</f>
        <v>0.089</v>
      </c>
      <c r="L92" s="1" t="n">
        <f aca="false">ROUND(D92,3)</f>
        <v>-0.231</v>
      </c>
      <c r="M92" s="1" t="n">
        <f aca="false">ROUND(E92,3)</f>
        <v>-0.467</v>
      </c>
      <c r="N92" s="1" t="n">
        <f aca="false">ROUND(F92,3)</f>
        <v>0.018</v>
      </c>
      <c r="O92" s="1" t="n">
        <f aca="false">ROUND(G92,3)</f>
        <v>2.197</v>
      </c>
    </row>
    <row r="93" customFormat="false" ht="13" hidden="false" customHeight="false" outlineLevel="0" collapsed="false">
      <c r="A93" s="1" t="s">
        <v>96</v>
      </c>
      <c r="B93" s="1" t="n">
        <v>-0.891983434527066</v>
      </c>
      <c r="C93" s="1" t="n">
        <v>-0.0383073616250305</v>
      </c>
      <c r="D93" s="1" t="n">
        <v>0.0392924391528524</v>
      </c>
      <c r="E93" s="1" t="n">
        <v>-0.784121370470156</v>
      </c>
      <c r="F93" s="1" t="n">
        <v>0.231499789516887</v>
      </c>
      <c r="G93" s="1" t="n">
        <v>1.94591014905531</v>
      </c>
      <c r="I93" s="1" t="s">
        <v>96</v>
      </c>
      <c r="J93" s="1" t="n">
        <f aca="false">ROUND(B93,3)</f>
        <v>-0.892</v>
      </c>
      <c r="K93" s="1" t="n">
        <f aca="false">ROUND(C93,3)</f>
        <v>-0.038</v>
      </c>
      <c r="L93" s="1" t="n">
        <f aca="false">ROUND(D93,3)</f>
        <v>0.039</v>
      </c>
      <c r="M93" s="1" t="n">
        <f aca="false">ROUND(E93,3)</f>
        <v>-0.784</v>
      </c>
      <c r="N93" s="1" t="n">
        <f aca="false">ROUND(F93,3)</f>
        <v>0.231</v>
      </c>
      <c r="O93" s="1" t="n">
        <f aca="false">ROUND(G93,3)</f>
        <v>1.946</v>
      </c>
    </row>
    <row r="94" customFormat="false" ht="13" hidden="false" customHeight="false" outlineLevel="0" collapsed="false">
      <c r="A94" s="1" t="s">
        <v>97</v>
      </c>
      <c r="B94" s="1" t="n">
        <v>0.796647329196809</v>
      </c>
      <c r="C94" s="1" t="n">
        <v>0.214269671812825</v>
      </c>
      <c r="D94" s="1" t="n">
        <v>0.148844633857697</v>
      </c>
      <c r="E94" s="1" t="n">
        <v>-0.490273521935474</v>
      </c>
      <c r="F94" s="1" t="n">
        <v>-0.143822566216021</v>
      </c>
      <c r="G94" s="1" t="n">
        <v>1.09861228866811</v>
      </c>
      <c r="I94" s="1" t="s">
        <v>97</v>
      </c>
      <c r="J94" s="1" t="n">
        <f aca="false">ROUND(B94,3)</f>
        <v>0.797</v>
      </c>
      <c r="K94" s="1" t="n">
        <f aca="false">ROUND(C94,3)</f>
        <v>0.214</v>
      </c>
      <c r="L94" s="1" t="n">
        <f aca="false">ROUND(D94,3)</f>
        <v>0.149</v>
      </c>
      <c r="M94" s="1" t="n">
        <f aca="false">ROUND(E94,3)</f>
        <v>-0.49</v>
      </c>
      <c r="N94" s="1" t="n">
        <f aca="false">ROUND(F94,3)</f>
        <v>-0.144</v>
      </c>
      <c r="O94" s="1" t="n">
        <f aca="false">ROUND(G94,3)</f>
        <v>1.099</v>
      </c>
    </row>
    <row r="95" customFormat="false" ht="13" hidden="false" customHeight="false" outlineLevel="0" collapsed="false">
      <c r="A95" s="1" t="s">
        <v>98</v>
      </c>
      <c r="B95" s="1" t="n">
        <v>0.7719630006635</v>
      </c>
      <c r="C95" s="1" t="n">
        <v>0.252262013100923</v>
      </c>
      <c r="D95" s="1" t="n">
        <v>-0.00642081491703468</v>
      </c>
      <c r="E95" s="1" t="n">
        <v>0.134938985951816</v>
      </c>
      <c r="F95" s="1" t="n">
        <v>0.149749263682691</v>
      </c>
      <c r="G95" s="1" t="n">
        <v>1.79175946922805</v>
      </c>
      <c r="I95" s="1" t="s">
        <v>98</v>
      </c>
      <c r="J95" s="1" t="n">
        <f aca="false">ROUND(B95,3)</f>
        <v>0.772</v>
      </c>
      <c r="K95" s="1" t="n">
        <f aca="false">ROUND(C95,3)</f>
        <v>0.252</v>
      </c>
      <c r="L95" s="1" t="n">
        <f aca="false">ROUND(D95,3)</f>
        <v>-0.006</v>
      </c>
      <c r="M95" s="1" t="n">
        <f aca="false">ROUND(E95,3)</f>
        <v>0.135</v>
      </c>
      <c r="N95" s="1" t="n">
        <f aca="false">ROUND(F95,3)</f>
        <v>0.15</v>
      </c>
      <c r="O95" s="1" t="n">
        <f aca="false">ROUND(G95,3)</f>
        <v>1.792</v>
      </c>
    </row>
    <row r="96" customFormat="false" ht="13" hidden="false" customHeight="false" outlineLevel="0" collapsed="false">
      <c r="A96" s="1" t="s">
        <v>99</v>
      </c>
      <c r="B96" s="1" t="n">
        <v>-0.319833229108602</v>
      </c>
      <c r="C96" s="1" t="n">
        <v>-0.133399711611302</v>
      </c>
      <c r="D96" s="1" t="n">
        <v>-0.375023390044575</v>
      </c>
      <c r="E96" s="1" t="n">
        <v>-1.0258382738862</v>
      </c>
      <c r="F96" s="1" t="n">
        <v>0.0426736934689928</v>
      </c>
      <c r="G96" s="1" t="n">
        <v>1.09861228866811</v>
      </c>
      <c r="I96" s="1" t="s">
        <v>99</v>
      </c>
      <c r="J96" s="1" t="n">
        <f aca="false">ROUND(B96,3)</f>
        <v>-0.32</v>
      </c>
      <c r="K96" s="1" t="n">
        <f aca="false">ROUND(C96,3)</f>
        <v>-0.133</v>
      </c>
      <c r="L96" s="1" t="n">
        <f aca="false">ROUND(D96,3)</f>
        <v>-0.375</v>
      </c>
      <c r="M96" s="1" t="n">
        <f aca="false">ROUND(E96,3)</f>
        <v>-1.026</v>
      </c>
      <c r="N96" s="1" t="n">
        <f aca="false">ROUND(F96,3)</f>
        <v>0.043</v>
      </c>
      <c r="O96" s="1" t="n">
        <f aca="false">ROUND(G96,3)</f>
        <v>1.099</v>
      </c>
    </row>
    <row r="97" customFormat="false" ht="13" hidden="false" customHeight="false" outlineLevel="0" collapsed="false">
      <c r="A97" s="1" t="s">
        <v>100</v>
      </c>
      <c r="B97" s="1" t="n">
        <v>-0.0586855545357864</v>
      </c>
      <c r="C97" s="1" t="n">
        <v>0.132081519511778</v>
      </c>
      <c r="D97" s="1" t="n">
        <v>-0.178107112485526</v>
      </c>
      <c r="E97" s="1" t="n">
        <v>0.0817281789631397</v>
      </c>
      <c r="F97" s="1" t="n">
        <v>0.453654768654482</v>
      </c>
      <c r="G97" s="1" t="n">
        <v>2.19722457733622</v>
      </c>
      <c r="I97" s="1" t="s">
        <v>100</v>
      </c>
      <c r="J97" s="1" t="n">
        <f aca="false">ROUND(B97,3)</f>
        <v>-0.059</v>
      </c>
      <c r="K97" s="1" t="n">
        <f aca="false">ROUND(C97,3)</f>
        <v>0.132</v>
      </c>
      <c r="L97" s="1" t="n">
        <f aca="false">ROUND(D97,3)</f>
        <v>-0.178</v>
      </c>
      <c r="M97" s="1" t="n">
        <f aca="false">ROUND(E97,3)</f>
        <v>0.082</v>
      </c>
      <c r="N97" s="1" t="n">
        <f aca="false">ROUND(F97,3)</f>
        <v>0.454</v>
      </c>
      <c r="O97" s="1" t="n">
        <f aca="false">ROUND(G97,3)</f>
        <v>2.197</v>
      </c>
    </row>
    <row r="98" customFormat="false" ht="13" hidden="false" customHeight="false" outlineLevel="0" collapsed="false">
      <c r="A98" s="1" t="s">
        <v>101</v>
      </c>
      <c r="B98" s="1" t="n">
        <v>0.800388876339727</v>
      </c>
      <c r="C98" s="1" t="n">
        <v>0.22278766373533</v>
      </c>
      <c r="D98" s="1" t="n">
        <v>0.556618032935319</v>
      </c>
      <c r="E98" s="1" t="n">
        <v>0.116786506535228</v>
      </c>
      <c r="F98" s="1" t="n">
        <v>0.0387208815292681</v>
      </c>
      <c r="G98" s="1" t="n">
        <v>1.09861228866811</v>
      </c>
      <c r="I98" s="1" t="s">
        <v>101</v>
      </c>
      <c r="J98" s="1" t="n">
        <f aca="false">ROUND(B98,3)</f>
        <v>0.8</v>
      </c>
      <c r="K98" s="1" t="n">
        <f aca="false">ROUND(C98,3)</f>
        <v>0.223</v>
      </c>
      <c r="L98" s="1" t="n">
        <f aca="false">ROUND(D98,3)</f>
        <v>0.557</v>
      </c>
      <c r="M98" s="1" t="n">
        <f aca="false">ROUND(E98,3)</f>
        <v>0.117</v>
      </c>
      <c r="N98" s="1" t="n">
        <f aca="false">ROUND(F98,3)</f>
        <v>0.039</v>
      </c>
      <c r="O98" s="1" t="n">
        <f aca="false">ROUND(G98,3)</f>
        <v>1.099</v>
      </c>
    </row>
    <row r="99" customFormat="false" ht="13" hidden="false" customHeight="false" outlineLevel="0" collapsed="false">
      <c r="A99" s="1" t="s">
        <v>17</v>
      </c>
      <c r="B99" s="1" t="n">
        <v>-0.82653373848984</v>
      </c>
      <c r="C99" s="1" t="n">
        <v>0.0719360339572729</v>
      </c>
      <c r="D99" s="1" t="n">
        <v>0.241265771206956</v>
      </c>
      <c r="E99" s="1" t="n">
        <v>0.372218243799015</v>
      </c>
      <c r="F99" s="1" t="n">
        <v>0.246665060732703</v>
      </c>
      <c r="G99" s="1" t="n">
        <v>1.38629436111989</v>
      </c>
      <c r="I99" s="1" t="s">
        <v>17</v>
      </c>
      <c r="J99" s="1" t="n">
        <f aca="false">ROUND(B99,3)</f>
        <v>-0.827</v>
      </c>
      <c r="K99" s="1" t="n">
        <f aca="false">ROUND(C99,3)</f>
        <v>0.072</v>
      </c>
      <c r="L99" s="1" t="n">
        <f aca="false">ROUND(D99,3)</f>
        <v>0.241</v>
      </c>
      <c r="M99" s="1" t="n">
        <f aca="false">ROUND(E99,3)</f>
        <v>0.372</v>
      </c>
      <c r="N99" s="1" t="n">
        <f aca="false">ROUND(F99,3)</f>
        <v>0.247</v>
      </c>
      <c r="O99" s="1" t="n">
        <f aca="false">ROUND(G99,3)</f>
        <v>1.386</v>
      </c>
    </row>
    <row r="100" customFormat="false" ht="13" hidden="false" customHeight="false" outlineLevel="0" collapsed="false">
      <c r="A100" s="1" t="s">
        <v>102</v>
      </c>
      <c r="B100" s="1" t="n">
        <v>0.0197094639258863</v>
      </c>
      <c r="C100" s="1" t="n">
        <v>0.177951249949743</v>
      </c>
      <c r="D100" s="1" t="n">
        <v>0.308185350336402</v>
      </c>
      <c r="E100" s="1" t="n">
        <v>0.868512463769779</v>
      </c>
      <c r="F100" s="1" t="n">
        <v>-0.214597005403208</v>
      </c>
      <c r="G100" s="1" t="n">
        <v>1.38629436111989</v>
      </c>
      <c r="I100" s="1" t="s">
        <v>102</v>
      </c>
      <c r="J100" s="1" t="n">
        <f aca="false">ROUND(B100,3)</f>
        <v>0.02</v>
      </c>
      <c r="K100" s="1" t="n">
        <f aca="false">ROUND(C100,3)</f>
        <v>0.178</v>
      </c>
      <c r="L100" s="1" t="n">
        <f aca="false">ROUND(D100,3)</f>
        <v>0.308</v>
      </c>
      <c r="M100" s="1" t="n">
        <f aca="false">ROUND(E100,3)</f>
        <v>0.869</v>
      </c>
      <c r="N100" s="1" t="n">
        <f aca="false">ROUND(F100,3)</f>
        <v>-0.215</v>
      </c>
      <c r="O100" s="1" t="n">
        <f aca="false">ROUND(G100,3)</f>
        <v>1.386</v>
      </c>
    </row>
    <row r="101" customFormat="false" ht="13" hidden="false" customHeight="false" outlineLevel="0" collapsed="false">
      <c r="A101" s="1" t="s">
        <v>24</v>
      </c>
      <c r="B101" s="1" t="n">
        <v>-0.819142218262874</v>
      </c>
      <c r="C101" s="1" t="n">
        <v>-0.15747601193668</v>
      </c>
      <c r="D101" s="1" t="n">
        <v>-0.250044395410187</v>
      </c>
      <c r="E101" s="1" t="n">
        <v>-0.576360674024718</v>
      </c>
      <c r="F101" s="1" t="n">
        <v>0.0158009710349781</v>
      </c>
      <c r="G101" s="1" t="n">
        <v>1.94591014905531</v>
      </c>
      <c r="I101" s="1" t="s">
        <v>24</v>
      </c>
      <c r="J101" s="1" t="n">
        <f aca="false">ROUND(B101,3)</f>
        <v>-0.819</v>
      </c>
      <c r="K101" s="1" t="n">
        <f aca="false">ROUND(C101,3)</f>
        <v>-0.157</v>
      </c>
      <c r="L101" s="1" t="n">
        <f aca="false">ROUND(D101,3)</f>
        <v>-0.25</v>
      </c>
      <c r="M101" s="1" t="n">
        <f aca="false">ROUND(E101,3)</f>
        <v>-0.576</v>
      </c>
      <c r="N101" s="1" t="n">
        <f aca="false">ROUND(F101,3)</f>
        <v>0.016</v>
      </c>
      <c r="O101" s="1" t="n">
        <f aca="false">ROUND(G101,3)</f>
        <v>1.946</v>
      </c>
    </row>
    <row r="102" customFormat="false" ht="13" hidden="false" customHeight="false" outlineLevel="0" collapsed="false">
      <c r="A102" s="1" t="s">
        <v>103</v>
      </c>
      <c r="B102" s="1" t="n">
        <v>0.149040084998458</v>
      </c>
      <c r="C102" s="1" t="n">
        <v>-0.0269072427886023</v>
      </c>
      <c r="D102" s="1" t="n">
        <v>0.211675982853853</v>
      </c>
      <c r="E102" s="1" t="n">
        <v>-0.588602393821368</v>
      </c>
      <c r="F102" s="1" t="n">
        <v>-0.494202321772289</v>
      </c>
      <c r="G102" s="1" t="n">
        <v>2.19722457733622</v>
      </c>
      <c r="I102" s="1" t="s">
        <v>103</v>
      </c>
      <c r="J102" s="1" t="n">
        <f aca="false">ROUND(B102,3)</f>
        <v>0.149</v>
      </c>
      <c r="K102" s="1" t="n">
        <f aca="false">ROUND(C102,3)</f>
        <v>-0.027</v>
      </c>
      <c r="L102" s="1" t="n">
        <f aca="false">ROUND(D102,3)</f>
        <v>0.212</v>
      </c>
      <c r="M102" s="1" t="n">
        <f aca="false">ROUND(E102,3)</f>
        <v>-0.589</v>
      </c>
      <c r="N102" s="1" t="n">
        <f aca="false">ROUND(F102,3)</f>
        <v>-0.494</v>
      </c>
      <c r="O102" s="1" t="n">
        <f aca="false">ROUND(G102,3)</f>
        <v>2.197</v>
      </c>
    </row>
    <row r="103" customFormat="false" ht="13" hidden="false" customHeight="false" outlineLevel="0" collapsed="false">
      <c r="A103" s="1" t="s">
        <v>104</v>
      </c>
      <c r="B103" s="1" t="n">
        <v>0.641399262535028</v>
      </c>
      <c r="C103" s="1" t="n">
        <v>-0.177891213759106</v>
      </c>
      <c r="D103" s="1" t="n">
        <v>-0.501115311974151</v>
      </c>
      <c r="E103" s="1" t="n">
        <v>-0.36692883350453</v>
      </c>
      <c r="F103" s="1" t="n">
        <v>0.180203056160835</v>
      </c>
      <c r="G103" s="1" t="n">
        <v>1.09861228866811</v>
      </c>
      <c r="I103" s="1" t="s">
        <v>104</v>
      </c>
      <c r="J103" s="1" t="n">
        <f aca="false">ROUND(B103,3)</f>
        <v>0.641</v>
      </c>
      <c r="K103" s="1" t="n">
        <f aca="false">ROUND(C103,3)</f>
        <v>-0.178</v>
      </c>
      <c r="L103" s="1" t="n">
        <f aca="false">ROUND(D103,3)</f>
        <v>-0.501</v>
      </c>
      <c r="M103" s="1" t="n">
        <f aca="false">ROUND(E103,3)</f>
        <v>-0.367</v>
      </c>
      <c r="N103" s="1" t="n">
        <f aca="false">ROUND(F103,3)</f>
        <v>0.18</v>
      </c>
      <c r="O103" s="1" t="n">
        <f aca="false">ROUND(G103,3)</f>
        <v>1.099</v>
      </c>
    </row>
    <row r="104" customFormat="false" ht="13" hidden="false" customHeight="false" outlineLevel="0" collapsed="false">
      <c r="A104" s="1" t="s">
        <v>105</v>
      </c>
      <c r="B104" s="1" t="n">
        <v>-0.159037983286315</v>
      </c>
      <c r="C104" s="1" t="n">
        <v>0.195002473492591</v>
      </c>
      <c r="D104" s="1" t="n">
        <v>0.354754678485173</v>
      </c>
      <c r="E104" s="1" t="n">
        <v>0.365687136651245</v>
      </c>
      <c r="F104" s="1" t="n">
        <v>0.135751663154768</v>
      </c>
      <c r="G104" s="1" t="n">
        <v>1.6094379124341</v>
      </c>
      <c r="I104" s="1" t="s">
        <v>105</v>
      </c>
      <c r="J104" s="1" t="n">
        <f aca="false">ROUND(B104,3)</f>
        <v>-0.159</v>
      </c>
      <c r="K104" s="1" t="n">
        <f aca="false">ROUND(C104,3)</f>
        <v>0.195</v>
      </c>
      <c r="L104" s="1" t="n">
        <f aca="false">ROUND(D104,3)</f>
        <v>0.355</v>
      </c>
      <c r="M104" s="1" t="n">
        <f aca="false">ROUND(E104,3)</f>
        <v>0.366</v>
      </c>
      <c r="N104" s="1" t="n">
        <f aca="false">ROUND(F104,3)</f>
        <v>0.136</v>
      </c>
      <c r="O104" s="1" t="n">
        <f aca="false">ROUND(G104,3)</f>
        <v>1.609</v>
      </c>
    </row>
    <row r="105" customFormat="false" ht="13" hidden="false" customHeight="false" outlineLevel="0" collapsed="false">
      <c r="A105" s="1" t="s">
        <v>26</v>
      </c>
      <c r="B105" s="1" t="n">
        <v>-0.109565527260045</v>
      </c>
      <c r="C105" s="1" t="n">
        <v>-0.0970175118749418</v>
      </c>
      <c r="D105" s="1" t="n">
        <v>0.0620342333031867</v>
      </c>
      <c r="E105" s="1" t="n">
        <v>0.0675805468635803</v>
      </c>
      <c r="F105" s="1" t="n">
        <v>0.0371338142693157</v>
      </c>
      <c r="G105" s="1" t="n">
        <v>1.38629436111989</v>
      </c>
      <c r="I105" s="1" t="s">
        <v>26</v>
      </c>
      <c r="J105" s="1" t="n">
        <f aca="false">ROUND(B105,3)</f>
        <v>-0.11</v>
      </c>
      <c r="K105" s="1" t="n">
        <f aca="false">ROUND(C105,3)</f>
        <v>-0.097</v>
      </c>
      <c r="L105" s="1" t="n">
        <f aca="false">ROUND(D105,3)</f>
        <v>0.062</v>
      </c>
      <c r="M105" s="1" t="n">
        <f aca="false">ROUND(E105,3)</f>
        <v>0.068</v>
      </c>
      <c r="N105" s="1" t="n">
        <f aca="false">ROUND(F105,3)</f>
        <v>0.037</v>
      </c>
      <c r="O105" s="1" t="n">
        <f aca="false">ROUND(G105,3)</f>
        <v>1.386</v>
      </c>
    </row>
    <row r="106" customFormat="false" ht="13" hidden="false" customHeight="false" outlineLevel="0" collapsed="false">
      <c r="A106" s="1" t="s">
        <v>106</v>
      </c>
      <c r="B106" s="1" t="n">
        <v>0.471399766515714</v>
      </c>
      <c r="C106" s="1" t="n">
        <v>-0.0198147347353512</v>
      </c>
      <c r="D106" s="1" t="n">
        <v>-0.214780177471806</v>
      </c>
      <c r="E106" s="1" t="n">
        <v>-0.443742230118697</v>
      </c>
      <c r="F106" s="1" t="n">
        <v>0.62010295506242</v>
      </c>
      <c r="G106" s="1" t="n">
        <v>1.38629436111989</v>
      </c>
      <c r="I106" s="1" t="s">
        <v>106</v>
      </c>
      <c r="J106" s="1" t="n">
        <f aca="false">ROUND(B106,3)</f>
        <v>0.471</v>
      </c>
      <c r="K106" s="1" t="n">
        <f aca="false">ROUND(C106,3)</f>
        <v>-0.02</v>
      </c>
      <c r="L106" s="1" t="n">
        <f aca="false">ROUND(D106,3)</f>
        <v>-0.215</v>
      </c>
      <c r="M106" s="1" t="n">
        <f aca="false">ROUND(E106,3)</f>
        <v>-0.444</v>
      </c>
      <c r="N106" s="1" t="n">
        <f aca="false">ROUND(F106,3)</f>
        <v>0.62</v>
      </c>
      <c r="O106" s="1" t="n">
        <f aca="false">ROUND(G106,3)</f>
        <v>1.386</v>
      </c>
    </row>
    <row r="107" customFormat="false" ht="13" hidden="false" customHeight="false" outlineLevel="0" collapsed="false">
      <c r="A107" s="1" t="s">
        <v>28</v>
      </c>
      <c r="B107" s="1" t="n">
        <v>-0.520744005451807</v>
      </c>
      <c r="C107" s="1" t="n">
        <v>-0.0397459092678786</v>
      </c>
      <c r="D107" s="1" t="n">
        <v>0.148407109503889</v>
      </c>
      <c r="E107" s="1" t="n">
        <v>0.596805828611798</v>
      </c>
      <c r="F107" s="1" t="n">
        <v>-0.299591627820266</v>
      </c>
      <c r="G107" s="1" t="n">
        <v>2.07944154167984</v>
      </c>
      <c r="I107" s="1" t="s">
        <v>28</v>
      </c>
      <c r="J107" s="1" t="n">
        <f aca="false">ROUND(B107,3)</f>
        <v>-0.521</v>
      </c>
      <c r="K107" s="1" t="n">
        <f aca="false">ROUND(C107,3)</f>
        <v>-0.04</v>
      </c>
      <c r="L107" s="1" t="n">
        <f aca="false">ROUND(D107,3)</f>
        <v>0.148</v>
      </c>
      <c r="M107" s="1" t="n">
        <f aca="false">ROUND(E107,3)</f>
        <v>0.597</v>
      </c>
      <c r="N107" s="1" t="n">
        <f aca="false">ROUND(F107,3)</f>
        <v>-0.3</v>
      </c>
      <c r="O107" s="1" t="n">
        <f aca="false">ROUND(G107,3)</f>
        <v>2.079</v>
      </c>
    </row>
    <row r="108" customFormat="false" ht="13" hidden="false" customHeight="false" outlineLevel="0" collapsed="false">
      <c r="A108" s="1" t="s">
        <v>38</v>
      </c>
      <c r="B108" s="1" t="n">
        <v>-0.462097199617775</v>
      </c>
      <c r="C108" s="1" t="n">
        <v>0.10705694850044</v>
      </c>
      <c r="D108" s="1" t="n">
        <v>0.295467275858793</v>
      </c>
      <c r="E108" s="1" t="n">
        <v>0.258617260610413</v>
      </c>
      <c r="F108" s="1" t="n">
        <v>0.170011014614175</v>
      </c>
      <c r="G108" s="1" t="n">
        <v>1.79175946922805</v>
      </c>
      <c r="I108" s="1" t="s">
        <v>38</v>
      </c>
      <c r="J108" s="1" t="n">
        <f aca="false">ROUND(B108,3)</f>
        <v>-0.462</v>
      </c>
      <c r="K108" s="1" t="n">
        <f aca="false">ROUND(C108,3)</f>
        <v>0.107</v>
      </c>
      <c r="L108" s="1" t="n">
        <f aca="false">ROUND(D108,3)</f>
        <v>0.295</v>
      </c>
      <c r="M108" s="1" t="n">
        <f aca="false">ROUND(E108,3)</f>
        <v>0.259</v>
      </c>
      <c r="N108" s="1" t="n">
        <f aca="false">ROUND(F108,3)</f>
        <v>0.17</v>
      </c>
      <c r="O108" s="1" t="n">
        <f aca="false">ROUND(G108,3)</f>
        <v>1.792</v>
      </c>
    </row>
    <row r="109" customFormat="false" ht="13" hidden="false" customHeight="false" outlineLevel="0" collapsed="false">
      <c r="A109" s="1" t="s">
        <v>107</v>
      </c>
      <c r="B109" s="1" t="n">
        <v>0.0982675324682719</v>
      </c>
      <c r="C109" s="1" t="n">
        <v>0.0796416823240848</v>
      </c>
      <c r="D109" s="1" t="n">
        <v>-0.12137402439119</v>
      </c>
      <c r="E109" s="1" t="n">
        <v>-0.399091439353832</v>
      </c>
      <c r="F109" s="1" t="n">
        <v>-0.117255416572319</v>
      </c>
      <c r="G109" s="1" t="n">
        <v>1.09861228866811</v>
      </c>
      <c r="I109" s="1" t="s">
        <v>107</v>
      </c>
      <c r="J109" s="1" t="n">
        <f aca="false">ROUND(B109,3)</f>
        <v>0.098</v>
      </c>
      <c r="K109" s="1" t="n">
        <f aca="false">ROUND(C109,3)</f>
        <v>0.08</v>
      </c>
      <c r="L109" s="1" t="n">
        <f aca="false">ROUND(D109,3)</f>
        <v>-0.121</v>
      </c>
      <c r="M109" s="1" t="n">
        <f aca="false">ROUND(E109,3)</f>
        <v>-0.399</v>
      </c>
      <c r="N109" s="1" t="n">
        <f aca="false">ROUND(F109,3)</f>
        <v>-0.117</v>
      </c>
      <c r="O109" s="1" t="n">
        <f aca="false">ROUND(G109,3)</f>
        <v>1.099</v>
      </c>
    </row>
    <row r="110" customFormat="false" ht="13" hidden="false" customHeight="false" outlineLevel="0" collapsed="false">
      <c r="A110" s="1" t="s">
        <v>45</v>
      </c>
      <c r="B110" s="1" t="n">
        <v>0.827113954921628</v>
      </c>
      <c r="C110" s="1" t="n">
        <v>0.0786044179439884</v>
      </c>
      <c r="D110" s="1" t="n">
        <v>0.327923559004735</v>
      </c>
      <c r="E110" s="1" t="n">
        <v>-0.190325138566715</v>
      </c>
      <c r="F110" s="1" t="n">
        <v>0.26626594756112</v>
      </c>
      <c r="G110" s="1" t="n">
        <v>2.30258509299405</v>
      </c>
      <c r="I110" s="1" t="s">
        <v>45</v>
      </c>
      <c r="J110" s="1" t="n">
        <f aca="false">ROUND(B110,3)</f>
        <v>0.827</v>
      </c>
      <c r="K110" s="1" t="n">
        <f aca="false">ROUND(C110,3)</f>
        <v>0.079</v>
      </c>
      <c r="L110" s="1" t="n">
        <f aca="false">ROUND(D110,3)</f>
        <v>0.328</v>
      </c>
      <c r="M110" s="1" t="n">
        <f aca="false">ROUND(E110,3)</f>
        <v>-0.19</v>
      </c>
      <c r="N110" s="1" t="n">
        <f aca="false">ROUND(F110,3)</f>
        <v>0.266</v>
      </c>
      <c r="O110" s="1" t="n">
        <f aca="false">ROUND(G110,3)</f>
        <v>2.303</v>
      </c>
    </row>
    <row r="111" customFormat="false" ht="13" hidden="false" customHeight="false" outlineLevel="0" collapsed="false">
      <c r="A111" s="1" t="s">
        <v>108</v>
      </c>
      <c r="B111" s="1" t="n">
        <v>0.842435756126089</v>
      </c>
      <c r="C111" s="1" t="n">
        <v>0.135882316242718</v>
      </c>
      <c r="D111" s="1" t="n">
        <v>0.473423454259199</v>
      </c>
      <c r="E111" s="1" t="n">
        <v>0.64849569271143</v>
      </c>
      <c r="F111" s="1" t="n">
        <v>0.0923428835649533</v>
      </c>
      <c r="G111" s="1" t="n">
        <v>2.19722457733622</v>
      </c>
      <c r="I111" s="1" t="s">
        <v>108</v>
      </c>
      <c r="J111" s="1" t="n">
        <f aca="false">ROUND(B111,3)</f>
        <v>0.842</v>
      </c>
      <c r="K111" s="1" t="n">
        <f aca="false">ROUND(C111,3)</f>
        <v>0.136</v>
      </c>
      <c r="L111" s="1" t="n">
        <f aca="false">ROUND(D111,3)</f>
        <v>0.473</v>
      </c>
      <c r="M111" s="1" t="n">
        <f aca="false">ROUND(E111,3)</f>
        <v>0.648</v>
      </c>
      <c r="N111" s="1" t="n">
        <f aca="false">ROUND(F111,3)</f>
        <v>0.092</v>
      </c>
      <c r="O111" s="1" t="n">
        <f aca="false">ROUND(G111,3)</f>
        <v>2.197</v>
      </c>
    </row>
    <row r="112" customFormat="false" ht="13" hidden="false" customHeight="false" outlineLevel="0" collapsed="false">
      <c r="A112" s="1" t="s">
        <v>109</v>
      </c>
      <c r="B112" s="1" t="n">
        <v>-0.205438102493103</v>
      </c>
      <c r="C112" s="1" t="n">
        <v>-0.0869093966579466</v>
      </c>
      <c r="D112" s="1" t="n">
        <v>0.3200036763882</v>
      </c>
      <c r="E112" s="1" t="n">
        <v>-0.155379593660236</v>
      </c>
      <c r="F112" s="1" t="n">
        <v>-0.20140001330097</v>
      </c>
      <c r="G112" s="1" t="n">
        <v>2.19722457733622</v>
      </c>
      <c r="I112" s="1" t="s">
        <v>109</v>
      </c>
      <c r="J112" s="1" t="n">
        <f aca="false">ROUND(B112,3)</f>
        <v>-0.205</v>
      </c>
      <c r="K112" s="1" t="n">
        <f aca="false">ROUND(C112,3)</f>
        <v>-0.087</v>
      </c>
      <c r="L112" s="1" t="n">
        <f aca="false">ROUND(D112,3)</f>
        <v>0.32</v>
      </c>
      <c r="M112" s="1" t="n">
        <f aca="false">ROUND(E112,3)</f>
        <v>-0.155</v>
      </c>
      <c r="N112" s="1" t="n">
        <f aca="false">ROUND(F112,3)</f>
        <v>-0.201</v>
      </c>
      <c r="O112" s="1" t="n">
        <f aca="false">ROUND(G112,3)</f>
        <v>2.197</v>
      </c>
    </row>
    <row r="113" customFormat="false" ht="13" hidden="false" customHeight="false" outlineLevel="0" collapsed="false">
      <c r="A113" s="1" t="s">
        <v>46</v>
      </c>
      <c r="B113" s="1" t="n">
        <v>-0.0551643991699777</v>
      </c>
      <c r="C113" s="1" t="n">
        <v>-0.144820913142576</v>
      </c>
      <c r="D113" s="1" t="n">
        <v>0.110513062702002</v>
      </c>
      <c r="E113" s="1" t="n">
        <v>-0.43713375669385</v>
      </c>
      <c r="F113" s="1" t="n">
        <v>-0.0770267126367476</v>
      </c>
      <c r="G113" s="1" t="n">
        <v>1.79175946922805</v>
      </c>
      <c r="I113" s="1" t="s">
        <v>46</v>
      </c>
      <c r="J113" s="1" t="n">
        <f aca="false">ROUND(B113,3)</f>
        <v>-0.055</v>
      </c>
      <c r="K113" s="1" t="n">
        <f aca="false">ROUND(C113,3)</f>
        <v>-0.145</v>
      </c>
      <c r="L113" s="1" t="n">
        <f aca="false">ROUND(D113,3)</f>
        <v>0.111</v>
      </c>
      <c r="M113" s="1" t="n">
        <f aca="false">ROUND(E113,3)</f>
        <v>-0.437</v>
      </c>
      <c r="N113" s="1" t="n">
        <f aca="false">ROUND(F113,3)</f>
        <v>-0.077</v>
      </c>
      <c r="O113" s="1" t="n">
        <f aca="false">ROUND(G113,3)</f>
        <v>1.792</v>
      </c>
    </row>
    <row r="114" customFormat="false" ht="13" hidden="false" customHeight="false" outlineLevel="0" collapsed="false">
      <c r="A114" s="1" t="s">
        <v>110</v>
      </c>
      <c r="B114" s="1" t="n">
        <v>-0.508307014484147</v>
      </c>
      <c r="C114" s="1" t="n">
        <v>0.135253472429736</v>
      </c>
      <c r="D114" s="1" t="n">
        <v>0.113550365554246</v>
      </c>
      <c r="E114" s="1" t="n">
        <v>0.466690346940116</v>
      </c>
      <c r="F114" s="1" t="n">
        <v>0.273078513430419</v>
      </c>
      <c r="G114" s="1" t="n">
        <v>1.6094379124341</v>
      </c>
      <c r="I114" s="1" t="s">
        <v>110</v>
      </c>
      <c r="J114" s="1" t="n">
        <f aca="false">ROUND(B114,3)</f>
        <v>-0.508</v>
      </c>
      <c r="K114" s="1" t="n">
        <f aca="false">ROUND(C114,3)</f>
        <v>0.135</v>
      </c>
      <c r="L114" s="1" t="n">
        <f aca="false">ROUND(D114,3)</f>
        <v>0.114</v>
      </c>
      <c r="M114" s="1" t="n">
        <f aca="false">ROUND(E114,3)</f>
        <v>0.467</v>
      </c>
      <c r="N114" s="1" t="n">
        <f aca="false">ROUND(F114,3)</f>
        <v>0.273</v>
      </c>
      <c r="O114" s="1" t="n">
        <f aca="false">ROUND(G114,3)</f>
        <v>1.609</v>
      </c>
    </row>
    <row r="115" customFormat="false" ht="13" hidden="false" customHeight="false" outlineLevel="0" collapsed="false">
      <c r="A115" s="1" t="s">
        <v>111</v>
      </c>
      <c r="B115" s="1" t="n">
        <v>0.552752585574217</v>
      </c>
      <c r="C115" s="1" t="n">
        <v>0.0316320485572257</v>
      </c>
      <c r="D115" s="1" t="n">
        <v>-0.190236465159908</v>
      </c>
      <c r="E115" s="1" t="n">
        <v>-0.080627414750902</v>
      </c>
      <c r="F115" s="1" t="n">
        <v>-0.187212891793252</v>
      </c>
      <c r="G115" s="1" t="n">
        <v>2.07944154167984</v>
      </c>
      <c r="I115" s="1" t="s">
        <v>111</v>
      </c>
      <c r="J115" s="1" t="n">
        <f aca="false">ROUND(B115,3)</f>
        <v>0.553</v>
      </c>
      <c r="K115" s="1" t="n">
        <f aca="false">ROUND(C115,3)</f>
        <v>0.032</v>
      </c>
      <c r="L115" s="1" t="n">
        <f aca="false">ROUND(D115,3)</f>
        <v>-0.19</v>
      </c>
      <c r="M115" s="1" t="n">
        <f aca="false">ROUND(E115,3)</f>
        <v>-0.081</v>
      </c>
      <c r="N115" s="1" t="n">
        <f aca="false">ROUND(F115,3)</f>
        <v>-0.187</v>
      </c>
      <c r="O115" s="1" t="n">
        <f aca="false">ROUND(G115,3)</f>
        <v>2.079</v>
      </c>
    </row>
    <row r="116" customFormat="false" ht="13" hidden="false" customHeight="false" outlineLevel="0" collapsed="false">
      <c r="A116" s="1" t="s">
        <v>112</v>
      </c>
      <c r="B116" s="1" t="n">
        <v>0.164413817805642</v>
      </c>
      <c r="C116" s="1" t="n">
        <v>0.00447114445081769</v>
      </c>
      <c r="D116" s="1" t="n">
        <v>-0.157692494160537</v>
      </c>
      <c r="E116" s="1" t="n">
        <v>-0.950091870327514</v>
      </c>
      <c r="F116" s="1" t="n">
        <v>-0.113106716081699</v>
      </c>
      <c r="G116" s="1" t="n">
        <v>1.94591014905531</v>
      </c>
      <c r="I116" s="1" t="s">
        <v>112</v>
      </c>
      <c r="J116" s="1" t="n">
        <f aca="false">ROUND(B116,3)</f>
        <v>0.164</v>
      </c>
      <c r="K116" s="1" t="n">
        <f aca="false">ROUND(C116,3)</f>
        <v>0.004</v>
      </c>
      <c r="L116" s="1" t="n">
        <f aca="false">ROUND(D116,3)</f>
        <v>-0.158</v>
      </c>
      <c r="M116" s="1" t="n">
        <f aca="false">ROUND(E116,3)</f>
        <v>-0.95</v>
      </c>
      <c r="N116" s="1" t="n">
        <f aca="false">ROUND(F116,3)</f>
        <v>-0.113</v>
      </c>
      <c r="O116" s="1" t="n">
        <f aca="false">ROUND(G116,3)</f>
        <v>1.946</v>
      </c>
    </row>
    <row r="117" customFormat="false" ht="13" hidden="false" customHeight="false" outlineLevel="0" collapsed="false">
      <c r="A117" s="1" t="s">
        <v>113</v>
      </c>
      <c r="B117" s="1" t="n">
        <v>-0.80709985676582</v>
      </c>
      <c r="C117" s="1" t="n">
        <v>-0.171332249774354</v>
      </c>
      <c r="D117" s="1" t="n">
        <v>0.188435176934094</v>
      </c>
      <c r="E117" s="1" t="n">
        <v>-0.0112302075353807</v>
      </c>
      <c r="F117" s="1" t="n">
        <v>0.157414915068349</v>
      </c>
      <c r="G117" s="1" t="n">
        <v>2.39789527279837</v>
      </c>
      <c r="I117" s="1" t="s">
        <v>113</v>
      </c>
      <c r="J117" s="1" t="n">
        <f aca="false">ROUND(B117,3)</f>
        <v>-0.807</v>
      </c>
      <c r="K117" s="1" t="n">
        <f aca="false">ROUND(C117,3)</f>
        <v>-0.171</v>
      </c>
      <c r="L117" s="1" t="n">
        <f aca="false">ROUND(D117,3)</f>
        <v>0.188</v>
      </c>
      <c r="M117" s="1" t="n">
        <f aca="false">ROUND(E117,3)</f>
        <v>-0.011</v>
      </c>
      <c r="N117" s="1" t="n">
        <f aca="false">ROUND(F117,3)</f>
        <v>0.157</v>
      </c>
      <c r="O117" s="1" t="n">
        <f aca="false">ROUND(G117,3)</f>
        <v>2.398</v>
      </c>
    </row>
    <row r="118" customFormat="false" ht="13" hidden="false" customHeight="false" outlineLevel="0" collapsed="false">
      <c r="A118" s="1" t="s">
        <v>114</v>
      </c>
      <c r="B118" s="1" t="n">
        <v>0.683603550148457</v>
      </c>
      <c r="C118" s="1" t="n">
        <v>-0.186198036476061</v>
      </c>
      <c r="D118" s="1" t="n">
        <v>-0.124121007451678</v>
      </c>
      <c r="E118" s="1" t="n">
        <v>-0.591846553756959</v>
      </c>
      <c r="F118" s="1" t="n">
        <v>-0.0422470920776912</v>
      </c>
      <c r="G118" s="1" t="n">
        <v>1.09861228866811</v>
      </c>
      <c r="I118" s="1" t="s">
        <v>114</v>
      </c>
      <c r="J118" s="1" t="n">
        <f aca="false">ROUND(B118,3)</f>
        <v>0.684</v>
      </c>
      <c r="K118" s="1" t="n">
        <f aca="false">ROUND(C118,3)</f>
        <v>-0.186</v>
      </c>
      <c r="L118" s="1" t="n">
        <f aca="false">ROUND(D118,3)</f>
        <v>-0.124</v>
      </c>
      <c r="M118" s="1" t="n">
        <f aca="false">ROUND(E118,3)</f>
        <v>-0.592</v>
      </c>
      <c r="N118" s="1" t="n">
        <f aca="false">ROUND(F118,3)</f>
        <v>-0.042</v>
      </c>
      <c r="O118" s="1" t="n">
        <f aca="false">ROUND(G118,3)</f>
        <v>1.099</v>
      </c>
    </row>
    <row r="119" customFormat="false" ht="13" hidden="false" customHeight="false" outlineLevel="0" collapsed="false">
      <c r="A119" s="1" t="s">
        <v>115</v>
      </c>
      <c r="B119" s="1" t="n">
        <v>-0.00432026444428084</v>
      </c>
      <c r="C119" s="1" t="n">
        <v>0.0505074020012804</v>
      </c>
      <c r="D119" s="1" t="n">
        <v>-0.0519983354807986</v>
      </c>
      <c r="E119" s="1" t="n">
        <v>-0.11941452534627</v>
      </c>
      <c r="F119" s="1" t="n">
        <v>-0.231921624335487</v>
      </c>
      <c r="G119" s="1" t="n">
        <v>2.07944154167984</v>
      </c>
      <c r="I119" s="1" t="s">
        <v>115</v>
      </c>
      <c r="J119" s="1" t="n">
        <f aca="false">ROUND(B119,3)</f>
        <v>-0.004</v>
      </c>
      <c r="K119" s="1" t="n">
        <f aca="false">ROUND(C119,3)</f>
        <v>0.051</v>
      </c>
      <c r="L119" s="1" t="n">
        <f aca="false">ROUND(D119,3)</f>
        <v>-0.052</v>
      </c>
      <c r="M119" s="1" t="n">
        <f aca="false">ROUND(E119,3)</f>
        <v>-0.119</v>
      </c>
      <c r="N119" s="1" t="n">
        <f aca="false">ROUND(F119,3)</f>
        <v>-0.232</v>
      </c>
      <c r="O119" s="1" t="n">
        <f aca="false">ROUND(G119,3)</f>
        <v>2.079</v>
      </c>
    </row>
    <row r="120" customFormat="false" ht="13" hidden="false" customHeight="false" outlineLevel="0" collapsed="false">
      <c r="A120" s="1" t="s">
        <v>116</v>
      </c>
      <c r="B120" s="1" t="n">
        <v>0.747884576117583</v>
      </c>
      <c r="C120" s="1" t="n">
        <v>-0.0844742756202506</v>
      </c>
      <c r="D120" s="1" t="n">
        <v>0.0832553038571492</v>
      </c>
      <c r="E120" s="1" t="n">
        <v>0.189826874103608</v>
      </c>
      <c r="F120" s="1" t="n">
        <v>0.101305383889551</v>
      </c>
      <c r="G120" s="1" t="n">
        <v>1.94591014905531</v>
      </c>
      <c r="I120" s="1" t="s">
        <v>116</v>
      </c>
      <c r="J120" s="1" t="n">
        <f aca="false">ROUND(B120,3)</f>
        <v>0.748</v>
      </c>
      <c r="K120" s="1" t="n">
        <f aca="false">ROUND(C120,3)</f>
        <v>-0.084</v>
      </c>
      <c r="L120" s="1" t="n">
        <f aca="false">ROUND(D120,3)</f>
        <v>0.083</v>
      </c>
      <c r="M120" s="1" t="n">
        <f aca="false">ROUND(E120,3)</f>
        <v>0.19</v>
      </c>
      <c r="N120" s="1" t="n">
        <f aca="false">ROUND(F120,3)</f>
        <v>0.101</v>
      </c>
      <c r="O120" s="1" t="n">
        <f aca="false">ROUND(G120,3)</f>
        <v>1.946</v>
      </c>
    </row>
    <row r="121" customFormat="false" ht="13" hidden="false" customHeight="false" outlineLevel="0" collapsed="false">
      <c r="A121" s="1" t="s">
        <v>55</v>
      </c>
      <c r="B121" s="1" t="n">
        <v>-0.261840057019878</v>
      </c>
      <c r="C121" s="1" t="n">
        <v>-0.02530637784853</v>
      </c>
      <c r="D121" s="1" t="n">
        <v>-0.0265441934038834</v>
      </c>
      <c r="E121" s="1" t="n">
        <v>-0.207347220534817</v>
      </c>
      <c r="F121" s="1" t="n">
        <v>-0.36477887543091</v>
      </c>
      <c r="G121" s="1" t="n">
        <v>1.09861228866811</v>
      </c>
      <c r="I121" s="1" t="s">
        <v>55</v>
      </c>
      <c r="J121" s="1" t="n">
        <f aca="false">ROUND(B121,3)</f>
        <v>-0.262</v>
      </c>
      <c r="K121" s="1" t="n">
        <f aca="false">ROUND(C121,3)</f>
        <v>-0.025</v>
      </c>
      <c r="L121" s="1" t="n">
        <f aca="false">ROUND(D121,3)</f>
        <v>-0.027</v>
      </c>
      <c r="M121" s="1" t="n">
        <f aca="false">ROUND(E121,3)</f>
        <v>-0.207</v>
      </c>
      <c r="N121" s="1" t="n">
        <f aca="false">ROUND(F121,3)</f>
        <v>-0.365</v>
      </c>
      <c r="O121" s="1" t="n">
        <f aca="false">ROUND(G121,3)</f>
        <v>1.099</v>
      </c>
    </row>
    <row r="122" customFormat="false" ht="13" hidden="false" customHeight="false" outlineLevel="0" collapsed="false">
      <c r="A122" s="1" t="s">
        <v>117</v>
      </c>
      <c r="B122" s="1" t="n">
        <v>0.0646222120883867</v>
      </c>
      <c r="C122" s="1" t="n">
        <v>0.0404366452349108</v>
      </c>
      <c r="D122" s="1" t="n">
        <v>0.339986966065066</v>
      </c>
      <c r="E122" s="1" t="n">
        <v>-0.4418890268992</v>
      </c>
      <c r="F122" s="1" t="n">
        <v>0.0965867161421132</v>
      </c>
      <c r="G122" s="1" t="n">
        <v>2.19722457733622</v>
      </c>
      <c r="I122" s="1" t="s">
        <v>117</v>
      </c>
      <c r="J122" s="1" t="n">
        <f aca="false">ROUND(B122,3)</f>
        <v>0.065</v>
      </c>
      <c r="K122" s="1" t="n">
        <f aca="false">ROUND(C122,3)</f>
        <v>0.04</v>
      </c>
      <c r="L122" s="1" t="n">
        <f aca="false">ROUND(D122,3)</f>
        <v>0.34</v>
      </c>
      <c r="M122" s="1" t="n">
        <f aca="false">ROUND(E122,3)</f>
        <v>-0.442</v>
      </c>
      <c r="N122" s="1" t="n">
        <f aca="false">ROUND(F122,3)</f>
        <v>0.097</v>
      </c>
      <c r="O122" s="1" t="n">
        <f aca="false">ROUND(G122,3)</f>
        <v>2.197</v>
      </c>
    </row>
    <row r="123" customFormat="false" ht="13" hidden="false" customHeight="false" outlineLevel="0" collapsed="false">
      <c r="A123" s="1" t="s">
        <v>118</v>
      </c>
      <c r="B123" s="1" t="n">
        <v>-0.556702459303148</v>
      </c>
      <c r="C123" s="1" t="n">
        <v>-0.158101542519314</v>
      </c>
      <c r="D123" s="1" t="n">
        <v>0.0140127477098663</v>
      </c>
      <c r="E123" s="1" t="n">
        <v>-0.494333684119125</v>
      </c>
      <c r="F123" s="1" t="n">
        <v>-0.212167715740847</v>
      </c>
      <c r="G123" s="1" t="n">
        <v>1.6094379124341</v>
      </c>
      <c r="I123" s="1" t="s">
        <v>118</v>
      </c>
      <c r="J123" s="1" t="n">
        <f aca="false">ROUND(B123,3)</f>
        <v>-0.557</v>
      </c>
      <c r="K123" s="1" t="n">
        <f aca="false">ROUND(C123,3)</f>
        <v>-0.158</v>
      </c>
      <c r="L123" s="1" t="n">
        <f aca="false">ROUND(D123,3)</f>
        <v>0.014</v>
      </c>
      <c r="M123" s="1" t="n">
        <f aca="false">ROUND(E123,3)</f>
        <v>-0.494</v>
      </c>
      <c r="N123" s="1" t="n">
        <f aca="false">ROUND(F123,3)</f>
        <v>-0.212</v>
      </c>
      <c r="O123" s="1" t="n">
        <f aca="false">ROUND(G123,3)</f>
        <v>1.609</v>
      </c>
    </row>
    <row r="124" customFormat="false" ht="13" hidden="false" customHeight="false" outlineLevel="0" collapsed="false">
      <c r="A124" s="1" t="s">
        <v>119</v>
      </c>
      <c r="B124" s="1" t="n">
        <v>0.0729976894135002</v>
      </c>
      <c r="C124" s="1" t="n">
        <v>0.0563954973476824</v>
      </c>
      <c r="D124" s="1" t="n">
        <v>0.375991703450649</v>
      </c>
      <c r="E124" s="1" t="n">
        <v>-1.60893158330936</v>
      </c>
      <c r="F124" s="1" t="n">
        <v>-0.23916082943681</v>
      </c>
      <c r="G124" s="1" t="n">
        <v>1.09861228866811</v>
      </c>
      <c r="I124" s="1" t="s">
        <v>119</v>
      </c>
      <c r="J124" s="1" t="n">
        <f aca="false">ROUND(B124,3)</f>
        <v>0.073</v>
      </c>
      <c r="K124" s="1" t="n">
        <f aca="false">ROUND(C124,3)</f>
        <v>0.056</v>
      </c>
      <c r="L124" s="1" t="n">
        <f aca="false">ROUND(D124,3)</f>
        <v>0.376</v>
      </c>
      <c r="M124" s="1" t="n">
        <f aca="false">ROUND(E124,3)</f>
        <v>-1.609</v>
      </c>
      <c r="N124" s="1" t="n">
        <f aca="false">ROUND(F124,3)</f>
        <v>-0.239</v>
      </c>
      <c r="O124" s="1" t="n">
        <f aca="false">ROUND(G124,3)</f>
        <v>1.099</v>
      </c>
    </row>
    <row r="125" customFormat="false" ht="13" hidden="false" customHeight="false" outlineLevel="0" collapsed="false">
      <c r="A125" s="1" t="s">
        <v>120</v>
      </c>
      <c r="B125" s="1" t="n">
        <v>0.644537912316435</v>
      </c>
      <c r="C125" s="1" t="n">
        <v>0.10808261926149</v>
      </c>
      <c r="D125" s="1" t="n">
        <v>0.348970976092486</v>
      </c>
      <c r="E125" s="1" t="n">
        <v>0.901237507199998</v>
      </c>
      <c r="F125" s="1" t="n">
        <v>-0.145952878046794</v>
      </c>
      <c r="G125" s="1" t="n">
        <v>1.6094379124341</v>
      </c>
      <c r="I125" s="1" t="s">
        <v>120</v>
      </c>
      <c r="J125" s="1" t="n">
        <f aca="false">ROUND(B125,3)</f>
        <v>0.645</v>
      </c>
      <c r="K125" s="1" t="n">
        <f aca="false">ROUND(C125,3)</f>
        <v>0.108</v>
      </c>
      <c r="L125" s="1" t="n">
        <f aca="false">ROUND(D125,3)</f>
        <v>0.349</v>
      </c>
      <c r="M125" s="1" t="n">
        <f aca="false">ROUND(E125,3)</f>
        <v>0.901</v>
      </c>
      <c r="N125" s="1" t="n">
        <f aca="false">ROUND(F125,3)</f>
        <v>-0.146</v>
      </c>
      <c r="O125" s="1" t="n">
        <f aca="false">ROUND(G125,3)</f>
        <v>1.609</v>
      </c>
    </row>
    <row r="126" customFormat="false" ht="13" hidden="false" customHeight="false" outlineLevel="0" collapsed="false">
      <c r="A126" s="1" t="s">
        <v>121</v>
      </c>
      <c r="B126" s="1" t="n">
        <v>0.19447587037311</v>
      </c>
      <c r="C126" s="1" t="n">
        <v>-0.0398386322046707</v>
      </c>
      <c r="D126" s="1" t="n">
        <v>0.306648417283596</v>
      </c>
      <c r="E126" s="1" t="n">
        <v>-0.42598310897434</v>
      </c>
      <c r="F126" s="1" t="n">
        <v>-0.123304092813342</v>
      </c>
      <c r="G126" s="1" t="n">
        <v>0</v>
      </c>
      <c r="I126" s="1" t="s">
        <v>121</v>
      </c>
      <c r="J126" s="1" t="n">
        <f aca="false">ROUND(B126,3)</f>
        <v>0.194</v>
      </c>
      <c r="K126" s="1" t="n">
        <f aca="false">ROUND(C126,3)</f>
        <v>-0.04</v>
      </c>
      <c r="L126" s="1" t="n">
        <f aca="false">ROUND(D126,3)</f>
        <v>0.307</v>
      </c>
      <c r="M126" s="1" t="n">
        <f aca="false">ROUND(E126,3)</f>
        <v>-0.426</v>
      </c>
      <c r="N126" s="1" t="n">
        <f aca="false">ROUND(F126,3)</f>
        <v>-0.123</v>
      </c>
      <c r="O126" s="1" t="n">
        <f aca="false">ROUND(G126,3)</f>
        <v>0</v>
      </c>
    </row>
    <row r="127" customFormat="false" ht="13" hidden="false" customHeight="false" outlineLevel="0" collapsed="false">
      <c r="A127" s="1" t="s">
        <v>122</v>
      </c>
      <c r="B127" s="1" t="n">
        <v>0.455787055830617</v>
      </c>
      <c r="C127" s="1" t="n">
        <v>0.158648729032603</v>
      </c>
      <c r="D127" s="1" t="n">
        <v>0.216488986161569</v>
      </c>
      <c r="E127" s="1" t="n">
        <v>-0.719731934108358</v>
      </c>
      <c r="F127" s="1" t="n">
        <v>-0.310443521810647</v>
      </c>
      <c r="G127" s="1" t="n">
        <v>0.693147180559945</v>
      </c>
      <c r="I127" s="1" t="s">
        <v>122</v>
      </c>
      <c r="J127" s="1" t="n">
        <f aca="false">ROUND(B127,3)</f>
        <v>0.456</v>
      </c>
      <c r="K127" s="1" t="n">
        <f aca="false">ROUND(C127,3)</f>
        <v>0.159</v>
      </c>
      <c r="L127" s="1" t="n">
        <f aca="false">ROUND(D127,3)</f>
        <v>0.216</v>
      </c>
      <c r="M127" s="1" t="n">
        <f aca="false">ROUND(E127,3)</f>
        <v>-0.72</v>
      </c>
      <c r="N127" s="1" t="n">
        <f aca="false">ROUND(F127,3)</f>
        <v>-0.31</v>
      </c>
      <c r="O127" s="1" t="n">
        <f aca="false">ROUND(G127,3)</f>
        <v>0.693</v>
      </c>
    </row>
    <row r="128" customFormat="false" ht="13" hidden="false" customHeight="false" outlineLevel="0" collapsed="false">
      <c r="A128" s="1" t="s">
        <v>123</v>
      </c>
      <c r="B128" s="1" t="n">
        <v>0.627238753870762</v>
      </c>
      <c r="C128" s="1" t="n">
        <v>-0.204510662606602</v>
      </c>
      <c r="D128" s="1" t="n">
        <v>-0.080096688356955</v>
      </c>
      <c r="E128" s="1" t="n">
        <v>-2.278318736553</v>
      </c>
      <c r="F128" s="1" t="n">
        <v>-0.128749796520748</v>
      </c>
      <c r="G128" s="1" t="n">
        <v>2.484906649788</v>
      </c>
      <c r="I128" s="1" t="s">
        <v>123</v>
      </c>
      <c r="J128" s="1" t="n">
        <f aca="false">ROUND(B128,3)</f>
        <v>0.627</v>
      </c>
      <c r="K128" s="1" t="n">
        <f aca="false">ROUND(C128,3)</f>
        <v>-0.205</v>
      </c>
      <c r="L128" s="1" t="n">
        <f aca="false">ROUND(D128,3)</f>
        <v>-0.08</v>
      </c>
      <c r="M128" s="1" t="n">
        <f aca="false">ROUND(E128,3)</f>
        <v>-2.278</v>
      </c>
      <c r="N128" s="1" t="n">
        <f aca="false">ROUND(F128,3)</f>
        <v>-0.129</v>
      </c>
      <c r="O128" s="1" t="n">
        <f aca="false">ROUND(G128,3)</f>
        <v>2.485</v>
      </c>
    </row>
    <row r="129" customFormat="false" ht="13" hidden="false" customHeight="false" outlineLevel="0" collapsed="false">
      <c r="A129" s="1" t="s">
        <v>58</v>
      </c>
      <c r="B129" s="1" t="n">
        <v>-0.1810694182747</v>
      </c>
      <c r="C129" s="1" t="n">
        <v>0.09594216628259</v>
      </c>
      <c r="D129" s="1" t="n">
        <v>-0.211811653140543</v>
      </c>
      <c r="E129" s="1" t="n">
        <v>-0.408419582224662</v>
      </c>
      <c r="F129" s="1" t="n">
        <v>0.108206272761739</v>
      </c>
      <c r="G129" s="1" t="n">
        <v>2.07944154167984</v>
      </c>
      <c r="I129" s="1" t="s">
        <v>58</v>
      </c>
      <c r="J129" s="1" t="n">
        <f aca="false">ROUND(B129,3)</f>
        <v>-0.181</v>
      </c>
      <c r="K129" s="1" t="n">
        <f aca="false">ROUND(C129,3)</f>
        <v>0.096</v>
      </c>
      <c r="L129" s="1" t="n">
        <f aca="false">ROUND(D129,3)</f>
        <v>-0.212</v>
      </c>
      <c r="M129" s="1" t="n">
        <f aca="false">ROUND(E129,3)</f>
        <v>-0.408</v>
      </c>
      <c r="N129" s="1" t="n">
        <f aca="false">ROUND(F129,3)</f>
        <v>0.108</v>
      </c>
      <c r="O129" s="1" t="n">
        <f aca="false">ROUND(G129,3)</f>
        <v>2.079</v>
      </c>
    </row>
    <row r="130" customFormat="false" ht="13" hidden="false" customHeight="false" outlineLevel="0" collapsed="false">
      <c r="A130" s="1" t="s">
        <v>124</v>
      </c>
      <c r="B130" s="1" t="n">
        <v>-0.819951179671621</v>
      </c>
      <c r="C130" s="1" t="n">
        <v>0.127860349493522</v>
      </c>
      <c r="D130" s="1" t="n">
        <v>0.381510472957392</v>
      </c>
      <c r="E130" s="1" t="n">
        <v>-0.90015172730128</v>
      </c>
      <c r="F130" s="1" t="n">
        <v>0.205258709060619</v>
      </c>
      <c r="G130" s="1" t="n">
        <v>1.38629436111989</v>
      </c>
      <c r="I130" s="1" t="s">
        <v>124</v>
      </c>
      <c r="J130" s="1" t="n">
        <f aca="false">ROUND(B130,3)</f>
        <v>-0.82</v>
      </c>
      <c r="K130" s="1" t="n">
        <f aca="false">ROUND(C130,3)</f>
        <v>0.128</v>
      </c>
      <c r="L130" s="1" t="n">
        <f aca="false">ROUND(D130,3)</f>
        <v>0.382</v>
      </c>
      <c r="M130" s="1" t="n">
        <f aca="false">ROUND(E130,3)</f>
        <v>-0.9</v>
      </c>
      <c r="N130" s="1" t="n">
        <f aca="false">ROUND(F130,3)</f>
        <v>0.205</v>
      </c>
      <c r="O130" s="1" t="n">
        <f aca="false">ROUND(G130,3)</f>
        <v>1.386</v>
      </c>
    </row>
    <row r="131" customFormat="false" ht="13" hidden="false" customHeight="false" outlineLevel="0" collapsed="false">
      <c r="A131" s="1" t="s">
        <v>125</v>
      </c>
      <c r="B131" s="1" t="n">
        <v>-0.471274354488926</v>
      </c>
      <c r="C131" s="1" t="n">
        <v>-0.169537434776129</v>
      </c>
      <c r="D131" s="1" t="n">
        <v>0.0755020474635986</v>
      </c>
      <c r="E131" s="1" t="n">
        <v>0.037744079511595</v>
      </c>
      <c r="F131" s="1" t="n">
        <v>0.773521293545329</v>
      </c>
      <c r="G131" s="1" t="n">
        <v>1.6094379124341</v>
      </c>
      <c r="I131" s="1" t="s">
        <v>125</v>
      </c>
      <c r="J131" s="1" t="n">
        <f aca="false">ROUND(B131,3)</f>
        <v>-0.471</v>
      </c>
      <c r="K131" s="1" t="n">
        <f aca="false">ROUND(C131,3)</f>
        <v>-0.17</v>
      </c>
      <c r="L131" s="1" t="n">
        <f aca="false">ROUND(D131,3)</f>
        <v>0.076</v>
      </c>
      <c r="M131" s="1" t="n">
        <f aca="false">ROUND(E131,3)</f>
        <v>0.038</v>
      </c>
      <c r="N131" s="1" t="n">
        <f aca="false">ROUND(F131,3)</f>
        <v>0.774</v>
      </c>
      <c r="O131" s="1" t="n">
        <f aca="false">ROUND(G131,3)</f>
        <v>1.609</v>
      </c>
    </row>
    <row r="132" customFormat="false" ht="13" hidden="false" customHeight="false" outlineLevel="0" collapsed="false">
      <c r="A132" s="1" t="s">
        <v>126</v>
      </c>
      <c r="B132" s="1" t="n">
        <v>0.658340675178303</v>
      </c>
      <c r="C132" s="1" t="n">
        <v>0.15344182300394</v>
      </c>
      <c r="D132" s="1" t="n">
        <v>0.346428024901237</v>
      </c>
      <c r="E132" s="1" t="n">
        <v>-0.262131321228628</v>
      </c>
      <c r="F132" s="1" t="n">
        <v>0.273481083667778</v>
      </c>
      <c r="G132" s="1" t="n">
        <v>1.6094379124341</v>
      </c>
      <c r="I132" s="1" t="s">
        <v>126</v>
      </c>
      <c r="J132" s="1" t="n">
        <f aca="false">ROUND(B132,3)</f>
        <v>0.658</v>
      </c>
      <c r="K132" s="1" t="n">
        <f aca="false">ROUND(C132,3)</f>
        <v>0.153</v>
      </c>
      <c r="L132" s="1" t="n">
        <f aca="false">ROUND(D132,3)</f>
        <v>0.346</v>
      </c>
      <c r="M132" s="1" t="n">
        <f aca="false">ROUND(E132,3)</f>
        <v>-0.262</v>
      </c>
      <c r="N132" s="1" t="n">
        <f aca="false">ROUND(F132,3)</f>
        <v>0.273</v>
      </c>
      <c r="O132" s="1" t="n">
        <f aca="false">ROUND(G132,3)</f>
        <v>1.609</v>
      </c>
    </row>
    <row r="133" customFormat="false" ht="13" hidden="false" customHeight="false" outlineLevel="0" collapsed="false">
      <c r="A133" s="1" t="s">
        <v>127</v>
      </c>
      <c r="B133" s="1" t="n">
        <v>-0.512576487443999</v>
      </c>
      <c r="C133" s="1" t="n">
        <v>-0.00436055262938495</v>
      </c>
      <c r="D133" s="1" t="n">
        <v>-0.117418602481406</v>
      </c>
      <c r="E133" s="1" t="n">
        <v>-0.554387645146776</v>
      </c>
      <c r="F133" s="1" t="n">
        <v>-0.130323522067294</v>
      </c>
      <c r="G133" s="1" t="n">
        <v>1.09861228866811</v>
      </c>
      <c r="I133" s="1" t="s">
        <v>127</v>
      </c>
      <c r="J133" s="1" t="n">
        <f aca="false">ROUND(B133,3)</f>
        <v>-0.513</v>
      </c>
      <c r="K133" s="1" t="n">
        <f aca="false">ROUND(C133,3)</f>
        <v>-0.004</v>
      </c>
      <c r="L133" s="1" t="n">
        <f aca="false">ROUND(D133,3)</f>
        <v>-0.117</v>
      </c>
      <c r="M133" s="1" t="n">
        <f aca="false">ROUND(E133,3)</f>
        <v>-0.554</v>
      </c>
      <c r="N133" s="1" t="n">
        <f aca="false">ROUND(F133,3)</f>
        <v>-0.13</v>
      </c>
      <c r="O133" s="1" t="n">
        <f aca="false">ROUND(G133,3)</f>
        <v>1.099</v>
      </c>
    </row>
    <row r="134" customFormat="false" ht="13" hidden="false" customHeight="false" outlineLevel="0" collapsed="false">
      <c r="A134" s="1" t="s">
        <v>128</v>
      </c>
      <c r="B134" s="1" t="n">
        <v>0.906274012022845</v>
      </c>
      <c r="C134" s="1" t="n">
        <v>-0.0158972715300146</v>
      </c>
      <c r="D134" s="1" t="n">
        <v>0.0304811215526128</v>
      </c>
      <c r="E134" s="1" t="n">
        <v>0.0152789824584302</v>
      </c>
      <c r="F134" s="1" t="n">
        <v>-0.128898609927446</v>
      </c>
      <c r="G134" s="1" t="n">
        <v>1.09861228866811</v>
      </c>
      <c r="I134" s="1" t="s">
        <v>128</v>
      </c>
      <c r="J134" s="1" t="n">
        <f aca="false">ROUND(B134,3)</f>
        <v>0.906</v>
      </c>
      <c r="K134" s="1" t="n">
        <f aca="false">ROUND(C134,3)</f>
        <v>-0.016</v>
      </c>
      <c r="L134" s="1" t="n">
        <f aca="false">ROUND(D134,3)</f>
        <v>0.03</v>
      </c>
      <c r="M134" s="1" t="n">
        <f aca="false">ROUND(E134,3)</f>
        <v>0.015</v>
      </c>
      <c r="N134" s="1" t="n">
        <f aca="false">ROUND(F134,3)</f>
        <v>-0.129</v>
      </c>
      <c r="O134" s="1" t="n">
        <f aca="false">ROUND(G134,3)</f>
        <v>1.099</v>
      </c>
    </row>
    <row r="135" customFormat="false" ht="13" hidden="false" customHeight="false" outlineLevel="0" collapsed="false">
      <c r="A135" s="1" t="s">
        <v>129</v>
      </c>
      <c r="B135" s="1" t="n">
        <v>-0.104318948147135</v>
      </c>
      <c r="C135" s="1" t="n">
        <v>0.0578473444201208</v>
      </c>
      <c r="D135" s="1" t="n">
        <v>0.146688100621513</v>
      </c>
      <c r="E135" s="1" t="n">
        <v>-0.0569469157925384</v>
      </c>
      <c r="F135" s="1" t="n">
        <v>-0.108330281652248</v>
      </c>
      <c r="G135" s="1" t="n">
        <v>1.38629436111989</v>
      </c>
      <c r="I135" s="1" t="s">
        <v>129</v>
      </c>
      <c r="J135" s="1" t="n">
        <f aca="false">ROUND(B135,3)</f>
        <v>-0.104</v>
      </c>
      <c r="K135" s="1" t="n">
        <f aca="false">ROUND(C135,3)</f>
        <v>0.058</v>
      </c>
      <c r="L135" s="1" t="n">
        <f aca="false">ROUND(D135,3)</f>
        <v>0.147</v>
      </c>
      <c r="M135" s="1" t="n">
        <f aca="false">ROUND(E135,3)</f>
        <v>-0.057</v>
      </c>
      <c r="N135" s="1" t="n">
        <f aca="false">ROUND(F135,3)</f>
        <v>-0.108</v>
      </c>
      <c r="O135" s="1" t="n">
        <f aca="false">ROUND(G135,3)</f>
        <v>1.386</v>
      </c>
    </row>
    <row r="136" customFormat="false" ht="13" hidden="false" customHeight="false" outlineLevel="0" collapsed="false">
      <c r="A136" s="1" t="s">
        <v>130</v>
      </c>
      <c r="B136" s="1" t="n">
        <v>0.145344193405987</v>
      </c>
      <c r="C136" s="1" t="n">
        <v>0.061944659148319</v>
      </c>
      <c r="D136" s="1" t="n">
        <v>0.0301487004415071</v>
      </c>
      <c r="E136" s="1" t="n">
        <v>0.306210296812039</v>
      </c>
      <c r="F136" s="1" t="n">
        <v>0.0928065001568691</v>
      </c>
      <c r="G136" s="1" t="n">
        <v>2.07944154167984</v>
      </c>
      <c r="I136" s="1" t="s">
        <v>130</v>
      </c>
      <c r="J136" s="1" t="n">
        <f aca="false">ROUND(B136,3)</f>
        <v>0.145</v>
      </c>
      <c r="K136" s="1" t="n">
        <f aca="false">ROUND(C136,3)</f>
        <v>0.062</v>
      </c>
      <c r="L136" s="1" t="n">
        <f aca="false">ROUND(D136,3)</f>
        <v>0.03</v>
      </c>
      <c r="M136" s="1" t="n">
        <f aca="false">ROUND(E136,3)</f>
        <v>0.306</v>
      </c>
      <c r="N136" s="1" t="n">
        <f aca="false">ROUND(F136,3)</f>
        <v>0.093</v>
      </c>
      <c r="O136" s="1" t="n">
        <f aca="false">ROUND(G136,3)</f>
        <v>2.079</v>
      </c>
    </row>
    <row r="137" customFormat="false" ht="13" hidden="false" customHeight="false" outlineLevel="0" collapsed="false">
      <c r="A137" s="1" t="s">
        <v>131</v>
      </c>
      <c r="B137" s="1" t="n">
        <v>0.80826378181757</v>
      </c>
      <c r="C137" s="1" t="n">
        <v>-0.0748912770077699</v>
      </c>
      <c r="D137" s="1" t="n">
        <v>0.231206366485581</v>
      </c>
      <c r="E137" s="1" t="n">
        <v>-0.276985705766824</v>
      </c>
      <c r="F137" s="1" t="n">
        <v>-0.0379874002061882</v>
      </c>
      <c r="G137" s="1" t="n">
        <v>1.09861228866811</v>
      </c>
      <c r="I137" s="1" t="s">
        <v>131</v>
      </c>
      <c r="J137" s="1" t="n">
        <f aca="false">ROUND(B137,3)</f>
        <v>0.808</v>
      </c>
      <c r="K137" s="1" t="n">
        <f aca="false">ROUND(C137,3)</f>
        <v>-0.075</v>
      </c>
      <c r="L137" s="1" t="n">
        <f aca="false">ROUND(D137,3)</f>
        <v>0.231</v>
      </c>
      <c r="M137" s="1" t="n">
        <f aca="false">ROUND(E137,3)</f>
        <v>-0.277</v>
      </c>
      <c r="N137" s="1" t="n">
        <f aca="false">ROUND(F137,3)</f>
        <v>-0.038</v>
      </c>
      <c r="O137" s="1" t="n">
        <f aca="false">ROUND(G137,3)</f>
        <v>1.099</v>
      </c>
    </row>
    <row r="138" customFormat="false" ht="13" hidden="false" customHeight="false" outlineLevel="0" collapsed="false">
      <c r="A138" s="1" t="s">
        <v>132</v>
      </c>
      <c r="B138" s="1" t="n">
        <v>-0.643904166191819</v>
      </c>
      <c r="C138" s="1" t="n">
        <v>-0.0155993861167338</v>
      </c>
      <c r="D138" s="1" t="n">
        <v>-0.135848246956443</v>
      </c>
      <c r="E138" s="1" t="n">
        <v>-0.330926739856808</v>
      </c>
      <c r="F138" s="1" t="n">
        <v>-0.066315925339516</v>
      </c>
      <c r="G138" s="1" t="n">
        <v>2.484906649788</v>
      </c>
      <c r="I138" s="1" t="s">
        <v>132</v>
      </c>
      <c r="J138" s="1" t="n">
        <f aca="false">ROUND(B138,3)</f>
        <v>-0.644</v>
      </c>
      <c r="K138" s="1" t="n">
        <f aca="false">ROUND(C138,3)</f>
        <v>-0.016</v>
      </c>
      <c r="L138" s="1" t="n">
        <f aca="false">ROUND(D138,3)</f>
        <v>-0.136</v>
      </c>
      <c r="M138" s="1" t="n">
        <f aca="false">ROUND(E138,3)</f>
        <v>-0.331</v>
      </c>
      <c r="N138" s="1" t="n">
        <f aca="false">ROUND(F138,3)</f>
        <v>-0.066</v>
      </c>
      <c r="O138" s="1" t="n">
        <f aca="false">ROUND(G138,3)</f>
        <v>2.485</v>
      </c>
    </row>
    <row r="139" customFormat="false" ht="13" hidden="false" customHeight="false" outlineLevel="0" collapsed="false">
      <c r="A139" s="1" t="s">
        <v>133</v>
      </c>
      <c r="B139" s="1" t="n">
        <v>-0.40222571053726</v>
      </c>
      <c r="C139" s="1" t="n">
        <v>0.0387991227619179</v>
      </c>
      <c r="D139" s="1" t="n">
        <v>0.228655273388008</v>
      </c>
      <c r="E139" s="1" t="n">
        <v>0.199353038673087</v>
      </c>
      <c r="F139" s="1" t="n">
        <v>0.307428538155754</v>
      </c>
      <c r="G139" s="1" t="n">
        <v>2.07944154167984</v>
      </c>
      <c r="I139" s="1" t="s">
        <v>133</v>
      </c>
      <c r="J139" s="1" t="n">
        <f aca="false">ROUND(B139,3)</f>
        <v>-0.402</v>
      </c>
      <c r="K139" s="1" t="n">
        <f aca="false">ROUND(C139,3)</f>
        <v>0.039</v>
      </c>
      <c r="L139" s="1" t="n">
        <f aca="false">ROUND(D139,3)</f>
        <v>0.229</v>
      </c>
      <c r="M139" s="1" t="n">
        <f aca="false">ROUND(E139,3)</f>
        <v>0.199</v>
      </c>
      <c r="N139" s="1" t="n">
        <f aca="false">ROUND(F139,3)</f>
        <v>0.307</v>
      </c>
      <c r="O139" s="1" t="n">
        <f aca="false">ROUND(G139,3)</f>
        <v>2.079</v>
      </c>
    </row>
    <row r="140" customFormat="false" ht="13" hidden="false" customHeight="false" outlineLevel="0" collapsed="false">
      <c r="A140" s="1" t="s">
        <v>134</v>
      </c>
      <c r="B140" s="1" t="n">
        <v>-0.295905918308067</v>
      </c>
      <c r="C140" s="1" t="n">
        <v>-0.00903811570540534</v>
      </c>
      <c r="D140" s="1" t="n">
        <v>0.277716485349481</v>
      </c>
      <c r="E140" s="1" t="n">
        <v>-0.271655202739883</v>
      </c>
      <c r="F140" s="1" t="n">
        <v>0.131339734103973</v>
      </c>
      <c r="G140" s="1" t="n">
        <v>1.6094379124341</v>
      </c>
      <c r="I140" s="1" t="s">
        <v>134</v>
      </c>
      <c r="J140" s="1" t="n">
        <f aca="false">ROUND(B140,3)</f>
        <v>-0.296</v>
      </c>
      <c r="K140" s="1" t="n">
        <f aca="false">ROUND(C140,3)</f>
        <v>-0.009</v>
      </c>
      <c r="L140" s="1" t="n">
        <f aca="false">ROUND(D140,3)</f>
        <v>0.278</v>
      </c>
      <c r="M140" s="1" t="n">
        <f aca="false">ROUND(E140,3)</f>
        <v>-0.272</v>
      </c>
      <c r="N140" s="1" t="n">
        <f aca="false">ROUND(F140,3)</f>
        <v>0.131</v>
      </c>
      <c r="O140" s="1" t="n">
        <f aca="false">ROUND(G140,3)</f>
        <v>1.609</v>
      </c>
    </row>
    <row r="141" customFormat="false" ht="13" hidden="false" customHeight="false" outlineLevel="0" collapsed="false">
      <c r="A141" s="1" t="s">
        <v>135</v>
      </c>
      <c r="B141" s="1" t="n">
        <v>-0.859868724042023</v>
      </c>
      <c r="C141" s="1" t="n">
        <v>0.0127320029444284</v>
      </c>
      <c r="D141" s="1" t="n">
        <v>0.223886499622313</v>
      </c>
      <c r="E141" s="1" t="n">
        <v>0.278555977664706</v>
      </c>
      <c r="F141" s="1" t="n">
        <v>-0.206013510822326</v>
      </c>
      <c r="G141" s="1" t="n">
        <v>0.693147180559945</v>
      </c>
      <c r="I141" s="1" t="s">
        <v>135</v>
      </c>
      <c r="J141" s="1" t="n">
        <f aca="false">ROUND(B141,3)</f>
        <v>-0.86</v>
      </c>
      <c r="K141" s="1" t="n">
        <f aca="false">ROUND(C141,3)</f>
        <v>0.013</v>
      </c>
      <c r="L141" s="1" t="n">
        <f aca="false">ROUND(D141,3)</f>
        <v>0.224</v>
      </c>
      <c r="M141" s="1" t="n">
        <f aca="false">ROUND(E141,3)</f>
        <v>0.279</v>
      </c>
      <c r="N141" s="1" t="n">
        <f aca="false">ROUND(F141,3)</f>
        <v>-0.206</v>
      </c>
      <c r="O141" s="1" t="n">
        <f aca="false">ROUND(G141,3)</f>
        <v>0.693</v>
      </c>
    </row>
    <row r="142" customFormat="false" ht="13" hidden="false" customHeight="false" outlineLevel="0" collapsed="false">
      <c r="A142" s="1" t="s">
        <v>136</v>
      </c>
      <c r="B142" s="1" t="n">
        <v>-0.354917009518605</v>
      </c>
      <c r="C142" s="1" t="n">
        <v>0.123123401894542</v>
      </c>
      <c r="D142" s="1" t="n">
        <v>0.234398076932451</v>
      </c>
      <c r="E142" s="1" t="n">
        <v>0.416612335192673</v>
      </c>
      <c r="F142" s="1" t="n">
        <v>0.192456015712712</v>
      </c>
      <c r="G142" s="1" t="n">
        <v>0.693147180559945</v>
      </c>
      <c r="I142" s="1" t="s">
        <v>136</v>
      </c>
      <c r="J142" s="1" t="n">
        <f aca="false">ROUND(B142,3)</f>
        <v>-0.355</v>
      </c>
      <c r="K142" s="1" t="n">
        <f aca="false">ROUND(C142,3)</f>
        <v>0.123</v>
      </c>
      <c r="L142" s="1" t="n">
        <f aca="false">ROUND(D142,3)</f>
        <v>0.234</v>
      </c>
      <c r="M142" s="1" t="n">
        <f aca="false">ROUND(E142,3)</f>
        <v>0.417</v>
      </c>
      <c r="N142" s="1" t="n">
        <f aca="false">ROUND(F142,3)</f>
        <v>0.192</v>
      </c>
      <c r="O142" s="1" t="n">
        <f aca="false">ROUND(G142,3)</f>
        <v>0.6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19T13:37:08Z</dcterms:created>
  <dc:creator>Daniel Schöner</dc:creator>
  <dc:description/>
  <dc:language>en-US</dc:language>
  <cp:lastModifiedBy>Daniel Schöner</cp:lastModifiedBy>
  <cp:revision>0</cp:revision>
  <dc:subject/>
  <dc:title/>
</cp:coreProperties>
</file>